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xm497/Desktop/Treg 040325/paper/submit/"/>
    </mc:Choice>
  </mc:AlternateContent>
  <xr:revisionPtr revIDLastSave="0" documentId="13_ncr:1_{8BDDF8CE-BBFF-A246-8663-0ACD0EE82B82}" xr6:coauthVersionLast="47" xr6:coauthVersionMax="47" xr10:uidLastSave="{00000000-0000-0000-0000-000000000000}"/>
  <bookViews>
    <workbookView xWindow="0" yWindow="500" windowWidth="25600" windowHeight="14500" activeTab="3" xr2:uid="{74A93B7F-AA86-8341-83F6-94C933BA62F4}"/>
  </bookViews>
  <sheets>
    <sheet name="IL-27 stim over unstim HC" sheetId="1" r:id="rId1"/>
    <sheet name="FC&gt;0.25" sheetId="2" r:id="rId2"/>
    <sheet name="FC&lt;-0.25" sheetId="3" r:id="rId3"/>
    <sheet name="GO analysis-UP" sheetId="4" r:id="rId4"/>
    <sheet name="GO analysis-Down" sheetId="5" r:id="rId5"/>
    <sheet name="info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0" i="4" l="1"/>
  <c r="N27" i="4"/>
  <c r="N24" i="4"/>
  <c r="N13" i="4"/>
  <c r="N12" i="4"/>
  <c r="N7" i="4"/>
</calcChain>
</file>

<file path=xl/sharedStrings.xml><?xml version="1.0" encoding="utf-8"?>
<sst xmlns="http://schemas.openxmlformats.org/spreadsheetml/2006/main" count="801" uniqueCount="458">
  <si>
    <t>gene</t>
  </si>
  <si>
    <t>avg_log2FC</t>
  </si>
  <si>
    <t>pct.1</t>
  </si>
  <si>
    <t>pct.2</t>
  </si>
  <si>
    <t>p_val</t>
  </si>
  <si>
    <t>p_val_adj</t>
  </si>
  <si>
    <t>IRF1</t>
  </si>
  <si>
    <t>GBP5</t>
  </si>
  <si>
    <t>GBP1</t>
  </si>
  <si>
    <t>RGS1</t>
  </si>
  <si>
    <t>STAT1</t>
  </si>
  <si>
    <t>GIMAP7</t>
  </si>
  <si>
    <t>SOCS1</t>
  </si>
  <si>
    <t>SOCS3</t>
  </si>
  <si>
    <t>IFIT3</t>
  </si>
  <si>
    <t>IFI16</t>
  </si>
  <si>
    <t>GIMAP4</t>
  </si>
  <si>
    <t>GBP4</t>
  </si>
  <si>
    <t>GBP2</t>
  </si>
  <si>
    <t>VMP1</t>
  </si>
  <si>
    <t>APOL6</t>
  </si>
  <si>
    <t>TAP1</t>
  </si>
  <si>
    <t>IRF9</t>
  </si>
  <si>
    <t>GIMAP5</t>
  </si>
  <si>
    <t>BATF</t>
  </si>
  <si>
    <t>RAPGEF6</t>
  </si>
  <si>
    <t>IRF4</t>
  </si>
  <si>
    <t>KDSR</t>
  </si>
  <si>
    <t>GIMAP1</t>
  </si>
  <si>
    <t>PRKCQ-AS1</t>
  </si>
  <si>
    <t>TRIM22</t>
  </si>
  <si>
    <t>HAPLN3</t>
  </si>
  <si>
    <t>MTHFD2</t>
  </si>
  <si>
    <t>ZNF267</t>
  </si>
  <si>
    <t>ISG15</t>
  </si>
  <si>
    <t>TIFA</t>
  </si>
  <si>
    <t>PSMB9</t>
  </si>
  <si>
    <t>HELB</t>
  </si>
  <si>
    <t>PRDM1</t>
  </si>
  <si>
    <t>SOD2</t>
  </si>
  <si>
    <t>LACTB</t>
  </si>
  <si>
    <t>VCPIP1</t>
  </si>
  <si>
    <t>SEPHS2</t>
  </si>
  <si>
    <t>IKZF4</t>
  </si>
  <si>
    <t>SAMD9</t>
  </si>
  <si>
    <t>SAMD9L</t>
  </si>
  <si>
    <t>SLC2A3</t>
  </si>
  <si>
    <t>CLEC2B</t>
  </si>
  <si>
    <t>DTX3L</t>
  </si>
  <si>
    <t>SBNO2</t>
  </si>
  <si>
    <t>STX11</t>
  </si>
  <si>
    <t>IL2RA</t>
  </si>
  <si>
    <t>UGP2</t>
  </si>
  <si>
    <t>TMEM140</t>
  </si>
  <si>
    <t>CD2</t>
  </si>
  <si>
    <t>GBP3</t>
  </si>
  <si>
    <t>SLFN5</t>
  </si>
  <si>
    <t>ANXA2R</t>
  </si>
  <si>
    <t>PIM2</t>
  </si>
  <si>
    <t>MAF</t>
  </si>
  <si>
    <t>RNF213</t>
  </si>
  <si>
    <t>ZC3HAV1</t>
  </si>
  <si>
    <t>MX1</t>
  </si>
  <si>
    <t>PDE4B</t>
  </si>
  <si>
    <t>PARP9</t>
  </si>
  <si>
    <t>LINS1</t>
  </si>
  <si>
    <t>PDCD4</t>
  </si>
  <si>
    <t>NABP1</t>
  </si>
  <si>
    <t>TRIM21</t>
  </si>
  <si>
    <t>UBE2L6</t>
  </si>
  <si>
    <t>STAT3</t>
  </si>
  <si>
    <t>PSMB8</t>
  </si>
  <si>
    <t>TYMP</t>
  </si>
  <si>
    <t>MORC3</t>
  </si>
  <si>
    <t>PARP14</t>
  </si>
  <si>
    <t>TXK</t>
  </si>
  <si>
    <t>MITD1</t>
  </si>
  <si>
    <t>ARID5A</t>
  </si>
  <si>
    <t>HAUS3</t>
  </si>
  <si>
    <t>PHF11</t>
  </si>
  <si>
    <t>TRAFD1</t>
  </si>
  <si>
    <t>EPSTI1</t>
  </si>
  <si>
    <t>ERN1</t>
  </si>
  <si>
    <t>AC008875.3</t>
  </si>
  <si>
    <t>NMI</t>
  </si>
  <si>
    <t>SP110</t>
  </si>
  <si>
    <t>CFL2</t>
  </si>
  <si>
    <t>IFIT2</t>
  </si>
  <si>
    <t>SAT1</t>
  </si>
  <si>
    <t>TP53INP1</t>
  </si>
  <si>
    <t>GPR171</t>
  </si>
  <si>
    <t>RPL13A</t>
  </si>
  <si>
    <t>ITK</t>
  </si>
  <si>
    <t>CREM</t>
  </si>
  <si>
    <t>CHMP5</t>
  </si>
  <si>
    <t>NEAT1</t>
  </si>
  <si>
    <t>LPIN2</t>
  </si>
  <si>
    <t>BCL3</t>
  </si>
  <si>
    <t>KIAA0040</t>
  </si>
  <si>
    <t>PIM1</t>
  </si>
  <si>
    <t>RYBP</t>
  </si>
  <si>
    <t>ETV7</t>
  </si>
  <si>
    <t>FRMD4B</t>
  </si>
  <si>
    <t>XAF1</t>
  </si>
  <si>
    <t>ICAM1</t>
  </si>
  <si>
    <t>MCL1</t>
  </si>
  <si>
    <t>IKZF1</t>
  </si>
  <si>
    <t>PUS3</t>
  </si>
  <si>
    <t>GLRX</t>
  </si>
  <si>
    <t>BST2</t>
  </si>
  <si>
    <t>IPCEF1</t>
  </si>
  <si>
    <t>SP100</t>
  </si>
  <si>
    <t>AP3M2</t>
  </si>
  <si>
    <t>CISH</t>
  </si>
  <si>
    <t>FGFR1OP2</t>
  </si>
  <si>
    <t>RALA</t>
  </si>
  <si>
    <t>OAS2</t>
  </si>
  <si>
    <t>GIMAP6</t>
  </si>
  <si>
    <t>HNRNPF</t>
  </si>
  <si>
    <t>C12orf4</t>
  </si>
  <si>
    <t>ELMSAN1</t>
  </si>
  <si>
    <t>IRF7</t>
  </si>
  <si>
    <t>STAT2</t>
  </si>
  <si>
    <t>RSBN1</t>
  </si>
  <si>
    <t>GPRIN3</t>
  </si>
  <si>
    <t>OASL</t>
  </si>
  <si>
    <t>TOP1</t>
  </si>
  <si>
    <t>RASGRP1</t>
  </si>
  <si>
    <t>ARHGEF3</t>
  </si>
  <si>
    <t>TNFSF10</t>
  </si>
  <si>
    <t>TMEM126B</t>
  </si>
  <si>
    <t>IFIT5</t>
  </si>
  <si>
    <t>LPAR6</t>
  </si>
  <si>
    <t>HM13</t>
  </si>
  <si>
    <t>SMCHD1</t>
  </si>
  <si>
    <t>RPS20</t>
  </si>
  <si>
    <t>ICAM2</t>
  </si>
  <si>
    <t>ADTRP</t>
  </si>
  <si>
    <t>LDHA</t>
  </si>
  <si>
    <t>TRIM69</t>
  </si>
  <si>
    <t>TRIM25</t>
  </si>
  <si>
    <t>TCAF2</t>
  </si>
  <si>
    <t>IDI1</t>
  </si>
  <si>
    <t>IFI35</t>
  </si>
  <si>
    <t>SLC16A1</t>
  </si>
  <si>
    <t>RILPL2</t>
  </si>
  <si>
    <t>S100A4</t>
  </si>
  <si>
    <t>VAMP2</t>
  </si>
  <si>
    <t>PTPN7</t>
  </si>
  <si>
    <t>ACTB</t>
  </si>
  <si>
    <t>S1PR4</t>
  </si>
  <si>
    <t>STAM</t>
  </si>
  <si>
    <t>TRAC</t>
  </si>
  <si>
    <t>DUSP10</t>
  </si>
  <si>
    <t>CCM2</t>
  </si>
  <si>
    <t>ZBTB24</t>
  </si>
  <si>
    <t>S100A10</t>
  </si>
  <si>
    <t>LFNG</t>
  </si>
  <si>
    <t>ZNF331</t>
  </si>
  <si>
    <t>CXCR4</t>
  </si>
  <si>
    <t>TUBA1A</t>
  </si>
  <si>
    <t>BCL11B</t>
  </si>
  <si>
    <t>RBM38</t>
  </si>
  <si>
    <t>IER2</t>
  </si>
  <si>
    <t>JUNB</t>
  </si>
  <si>
    <t>FOS</t>
  </si>
  <si>
    <t>CD3G</t>
  </si>
  <si>
    <t>LMNA</t>
  </si>
  <si>
    <t>ID3</t>
  </si>
  <si>
    <t>NR4A2</t>
  </si>
  <si>
    <t>PMAIP1</t>
  </si>
  <si>
    <t>CRIP1</t>
  </si>
  <si>
    <t>JUN</t>
  </si>
  <si>
    <t>H1FX</t>
  </si>
  <si>
    <t>DUSP1</t>
  </si>
  <si>
    <t>HERPUD1</t>
  </si>
  <si>
    <t>DUSP4</t>
  </si>
  <si>
    <t>ZFP36L2</t>
  </si>
  <si>
    <t>JUND</t>
  </si>
  <si>
    <t>TUBA4A</t>
  </si>
  <si>
    <t>RGCC</t>
  </si>
  <si>
    <t>TXNIP</t>
  </si>
  <si>
    <t>LINC01578</t>
  </si>
  <si>
    <t>DUSP2</t>
  </si>
  <si>
    <t>TSC22D3</t>
  </si>
  <si>
    <t>KLF2</t>
  </si>
  <si>
    <t>TNFAIP3</t>
  </si>
  <si>
    <t>For Up regulated genes, the FC&gt;0.25 have been used which was equal to 139 genes and 136 DAVID IDs.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51607~defense response to virus</t>
  </si>
  <si>
    <t>GBP5, DTX3L, STAT1, STAT2, MX1, IFIT5, ISG15, ZC3HAV1, PARP9, IFIT3, IFIT2, OASL, BST2, IFI16, OAS2, IRF1, IRF7, GBP2, GBP1, TRIM22, IRF9, GBP3</t>
  </si>
  <si>
    <t>GO:0045087~innate immune response</t>
  </si>
  <si>
    <t>SAMD9, IFIT5, UBE2L6, IFI35, ZC3HAV1, PRDM1, OASL, IFI16, TIFA, TRIM69, TRIM25, GBP2, GBP1, TRIM21, TRIM22, GBP3, GBP5, DTX3L, MX1, ARID5A, ISG15, NMI, PARP9, PARP14, BST2, OAS2, IRF7</t>
  </si>
  <si>
    <t>GO:0009615~response to virus</t>
  </si>
  <si>
    <t>MX1, ISG15, NMI, ZC3HAV1, IFIT3, IFIT2, OASL, BST2, OAS2, BCL3, IRF7, PIM2, TRIM22</t>
  </si>
  <si>
    <t>GO:0045071~negative regulation of viral genome replication</t>
  </si>
  <si>
    <t>BST2, IFI16, OAS2, MX1, IFIT5, ISG15, ZC3HAV1, OASL</t>
  </si>
  <si>
    <t>GO:0140374~antiviral innate immune response</t>
  </si>
  <si>
    <t>MORC3, OAS2, MX1, TRIM25, TRIM21, IFIT3, IFIT2, OASL</t>
  </si>
  <si>
    <t>GO:0071346~cellular response to type II interferon</t>
  </si>
  <si>
    <t>GBP5, STAT1, PIM1, RPL13A, GBP2, GBP1, GBP4, GBP3</t>
  </si>
  <si>
    <t>GO:0002376~immune system process</t>
  </si>
  <si>
    <t>RNF213, IRF4, IL2RA, IRF1, IRF7, PSMB8, IRF9, PSMB9</t>
  </si>
  <si>
    <t>GO:0042832~defense response to protozoan</t>
  </si>
  <si>
    <t>IRF4, BCL3, GBP2, GBP1, GBP4, BATF</t>
  </si>
  <si>
    <t>GO:0051715~cytolysis in another organism</t>
  </si>
  <si>
    <t>GBP5, GBP2, GBP1, GBP3</t>
  </si>
  <si>
    <t>GO:0140639~positive regulation of pyroptotic inflammatory response</t>
  </si>
  <si>
    <t>GO:0070106~interleukin-27-mediated signaling pathway</t>
  </si>
  <si>
    <t>STAT1, OAS2, MX1, OASL</t>
  </si>
  <si>
    <t>GO:0060337~type I interferon-mediated signaling pathway</t>
  </si>
  <si>
    <t>SP100, STAT1, OAS2, STAT2, IRF7, OASL</t>
  </si>
  <si>
    <t>GO:0043123~positive regulation of canonical NF-kappaB signal transduction</t>
  </si>
  <si>
    <t>BST2, TIFA, STAT3, TNFSF10, IFIT5, TRIM25, PIM2, ZC3HAV1, TRIM21, TRIM22</t>
  </si>
  <si>
    <t>GO:0072540~T-helper 17 cell lineage commitment</t>
  </si>
  <si>
    <t>SOCS3, IRF4, STAT3, BATF</t>
  </si>
  <si>
    <t>GO:0045893~positive regulation of DNA-templated transcription</t>
  </si>
  <si>
    <t>DTX3L, STAT1, STAT3, PARP9, RYBP, IRF4, IRF1, TP53INP1, BCL3, PIM1, IRF7, TRIM25, PIM2, TRIM21, TRIM22, IRF9</t>
  </si>
  <si>
    <t>GO:0045824~negative regulation of innate immune response</t>
  </si>
  <si>
    <t>IFI16, PIM1, TRAFD1, NMI, TRIM21</t>
  </si>
  <si>
    <t>GO:0042742~defense response to bacterium</t>
  </si>
  <si>
    <t>GBP5, RNF213, OAS2, BCL3, ISG15, GBP2, GBP1, GBP3</t>
  </si>
  <si>
    <t>GO:0032729~positive regulation of type II interferon production</t>
  </si>
  <si>
    <t>CD2, TXK, BCL3, ARID5A, PDE4B, ISG15</t>
  </si>
  <si>
    <t>GO:0032728~positive regulation of interferon-beta production</t>
  </si>
  <si>
    <t>OAS2, IRF1, IRF7, ISG15, ZC3HAV1</t>
  </si>
  <si>
    <t>GO:0071222~cellular response to lipopolysaccharide</t>
  </si>
  <si>
    <t>GBP5, SBNO2, ARID5A, PDCD4, PDE4B, GBP2, CHMP5, GBP3</t>
  </si>
  <si>
    <t>GO:0046426~negative regulation of receptor signaling pathway via JAK-STAT</t>
  </si>
  <si>
    <t>SOCS3, SOCS1, CISH, BCL3</t>
  </si>
  <si>
    <t>GO:0007259~cell surface receptor signaling pathway via JAK-STAT</t>
  </si>
  <si>
    <t>SOCS1, STAT1, STAT2, STAT3, NMI</t>
  </si>
  <si>
    <t>GO:0034341~response to type II interferon</t>
  </si>
  <si>
    <t>BST2, SP100, STAT1, TRIM21</t>
  </si>
  <si>
    <t>GO:0051707~response to other organism</t>
  </si>
  <si>
    <t>IFIT5, IFIT3, IFIT2</t>
  </si>
  <si>
    <t>GO:0002230~positive regulation of defense response to virus by host</t>
  </si>
  <si>
    <t>DTX3L, STAT1, PARP9, TRIM22</t>
  </si>
  <si>
    <t>GO:0034340~response to type I interferon</t>
  </si>
  <si>
    <t>SP100, MX1, ISG15</t>
  </si>
  <si>
    <t>GO:0045944~positive regulation of transcription by RNA polymerase II</t>
  </si>
  <si>
    <t>SP100, STAT1, STAT2, TXK, STAT3, CREM, ARID5A, IKZF4, BATF, SBNO2, MAF, IFI16, IRF4, IRF1, BCL3, IRF7, LPIN2, IRF9</t>
  </si>
  <si>
    <t>GO:0006952~defense response</t>
  </si>
  <si>
    <t>STAT1, STAT2, STAT3, MX1, TAP1</t>
  </si>
  <si>
    <t>GO:0035456~response to interferon-beta</t>
  </si>
  <si>
    <t>BST2, STAT1, XAF1</t>
  </si>
  <si>
    <t>GO:0019221~cytokine-mediated signaling pathway</t>
  </si>
  <si>
    <t>SOCS3, SOCS1, CISH, STAT1, STAT2, STAT3</t>
  </si>
  <si>
    <t>GO:0032733~positive regulation of interleukin-10 production</t>
  </si>
  <si>
    <t>IRF4, STAT3, BCL3, ISG15</t>
  </si>
  <si>
    <t>GO:0060333~type II interferon-mediated signaling pathway</t>
  </si>
  <si>
    <t>SP100, STAT1, IRF1</t>
  </si>
  <si>
    <t>GO:0006915~apoptotic process</t>
  </si>
  <si>
    <t>CD2, RYBP, IL2RA, IRF1, TP53INP1, MX1, PDCD4, TNFSF10, PIM1, TRIM69, XAF1, MCL1</t>
  </si>
  <si>
    <t>GO:0002281~macrophage activation involved in immune response</t>
  </si>
  <si>
    <t>SBNO2, IFI35, NMI</t>
  </si>
  <si>
    <t>GO:0045892~negative regulation of DNA-templated transcription</t>
  </si>
  <si>
    <t>SP100, SBNO2, IFI16, IRF1, BCL3, ARID5A, PDCD4, IKZF1, PARP14, IKZF4, TRIM22</t>
  </si>
  <si>
    <t>GO:0046596~regulation of viral entry into host cell</t>
  </si>
  <si>
    <t>TRIM25, TRIM21, TRIM22</t>
  </si>
  <si>
    <t>GO:0002753~cytoplasmic pattern recognition receptor signaling pathway</t>
  </si>
  <si>
    <t>TIFA, IRF7, TRIM25</t>
  </si>
  <si>
    <t>GO:0016567~protein ubiquitination</t>
  </si>
  <si>
    <t>SOCS3, VCPIP1, RNF213, SOCS1, CISH, DTX3L, TRIM69, TRIM25, TRIM21</t>
  </si>
  <si>
    <t>GO:0001819~positive regulation of cytokine production</t>
  </si>
  <si>
    <t>ITK, IFI16, TXK, BATF</t>
  </si>
  <si>
    <t>GO:0042110~T cell activation</t>
  </si>
  <si>
    <t>CD2, ITK, IRF4, RASGRP1</t>
  </si>
  <si>
    <t>GO:0140973~positive regulation of AIM2 inflammasome complex assembly</t>
  </si>
  <si>
    <t>GBP5, GBP2</t>
  </si>
  <si>
    <t>GO:0034124~regulation of MyD88-dependent toll-like receptor signaling pathway</t>
  </si>
  <si>
    <t>IRF1, IRF7</t>
  </si>
  <si>
    <t>GO:0032727~positive regulation of interferon-alpha production</t>
  </si>
  <si>
    <t>STAT1, IRF7, ZC3HAV1</t>
  </si>
  <si>
    <t>GO:0006974~DNA damage response</t>
  </si>
  <si>
    <t>VCPIP1, HELB, BCL3, IRF7, NABP1, BATF, MCL1</t>
  </si>
  <si>
    <t>GO:0035458~cellular response to interferon-beta</t>
  </si>
  <si>
    <t>IFI16, STAT1, IRF1</t>
  </si>
  <si>
    <t>GO:0045089~positive regulation of innate immune response</t>
  </si>
  <si>
    <t>GBP5, IFI35, NMI</t>
  </si>
  <si>
    <t>GO:0010508~positive regulation of autophagy</t>
  </si>
  <si>
    <t>TP53INP1, PIM2, TRIM21, TRIM22</t>
  </si>
  <si>
    <t>GO:0051091~positive regulation of DNA-binding transcription factor activity</t>
  </si>
  <si>
    <t>SP100, TRIM25, TRIM21, TRIM22</t>
  </si>
  <si>
    <t>GO:0000122~negative regulation of transcription by RNA polymerase II</t>
  </si>
  <si>
    <t>SP100, MORC3, STAT1, STAT3, CREM, ARID5A, PRDM1, PARP9, ETV7, RYBP, MAF, IFI16, IRF7</t>
  </si>
  <si>
    <t>GO:0045648~positive regulation of erythrocyte differentiation</t>
  </si>
  <si>
    <t>STAT1, STAT3, ISG15</t>
  </si>
  <si>
    <t>GO:0008285~negative regulation of cell population proliferation</t>
  </si>
  <si>
    <t>IRF1, TP53INP1, STAT3, PIM2, IFI35, NMI, SOD2, IFIT3</t>
  </si>
  <si>
    <t>GO:0030330~DNA damage response, signal transduction by p53 class mediator</t>
  </si>
  <si>
    <t>SP100, BCL3, BATF</t>
  </si>
  <si>
    <t>GO:0070936~protein K48-linked ubiquitination</t>
  </si>
  <si>
    <t>DTX3L, TRIM25, NMI, TRIM21</t>
  </si>
  <si>
    <t>GO:0048147~negative regulation of fibroblast proliferation</t>
  </si>
  <si>
    <t>MORC3, TP53INP1, SOD2</t>
  </si>
  <si>
    <t>GO:0006357~regulation of transcription by RNA polymerase II</t>
  </si>
  <si>
    <t>SP100, SP110, STAT1, STAT2, STAT3, CREM, ARID5A, IKZF1, PRDM1, SOD2, IKZF4, BATF, ETV7, MAF, IRF4, IRF1, IRF7, ZNF267, IRF9</t>
  </si>
  <si>
    <t>GO:0002218~activation of innate immune response</t>
  </si>
  <si>
    <t>GBP5, IFI16, GBP2</t>
  </si>
  <si>
    <t>GO:0032481~positive regulation of type I interferon production</t>
  </si>
  <si>
    <t>IRF1, IRF7, ZC3HAV1</t>
  </si>
  <si>
    <t>GO:0042532~negative regulation of tyrosine phosphorylation of STAT protein</t>
  </si>
  <si>
    <t>SOCS1, PARP14</t>
  </si>
  <si>
    <t>GO:1990830~cellular response to leukemia inhibitory factor</t>
  </si>
  <si>
    <t>SOCS3, SBNO2, TRIM25, ICAM1</t>
  </si>
  <si>
    <t>GO:0043434~response to peptide hormone</t>
  </si>
  <si>
    <t>STAT1, STAT2, STAT3</t>
  </si>
  <si>
    <t>GO:0032760~positive regulation of tumor necrosis factor production</t>
  </si>
  <si>
    <t>CD2, OAS2, STAT3, ARID5A</t>
  </si>
  <si>
    <t>GO:0050729~positive regulation of inflammatory response</t>
  </si>
  <si>
    <t>PDCD4, IFI35, NMI, NEAT1</t>
  </si>
  <si>
    <t>GO:0034097~response to cytokine</t>
  </si>
  <si>
    <t>SP100, STAT1, MCL1</t>
  </si>
  <si>
    <t>GO:0060335~positive regulation of type II interferon-mediated signaling pathway</t>
  </si>
  <si>
    <t>TXK, PARP9</t>
  </si>
  <si>
    <t>GO:0032020~ISG15-protein conjugation</t>
  </si>
  <si>
    <t>ISG15, UBE2L6</t>
  </si>
  <si>
    <t>GO:0097398~cellular response to interleukin-17</t>
  </si>
  <si>
    <t>SOCS3, STAT3</t>
  </si>
  <si>
    <t>GO:0030154~cell differentiation</t>
  </si>
  <si>
    <t>ETV7, SLFN5, SOCS3, STAT3, CREM, RASGRP1, PSMB8, TYMP, BATF, MCL1</t>
  </si>
  <si>
    <t>GO:1904761~negative regulation of myofibroblast differentiation</t>
  </si>
  <si>
    <t>TP53INP1, PDCD4</t>
  </si>
  <si>
    <t>GO:0009968~negative regulation of signal transduction</t>
  </si>
  <si>
    <t>SOCS3, CISH, RGS1</t>
  </si>
  <si>
    <t>GO:0043066~negative regulation of apoptotic process</t>
  </si>
  <si>
    <t>SOCS3, BCL3, PDCD4, PIM1, PIM2, SOD2, IFIT3, MCL1</t>
  </si>
  <si>
    <t>GO:0071347~cellular response to interleukin-1</t>
  </si>
  <si>
    <t>GBP2, GBP1, GBP3</t>
  </si>
  <si>
    <t>GO:0038113~interleukin-9-mediated signaling pathway</t>
  </si>
  <si>
    <t>STAT1, STAT3</t>
  </si>
  <si>
    <t>GO:0038110~interleukin-2-mediated signaling pathway</t>
  </si>
  <si>
    <t>IL2RA, STAT3</t>
  </si>
  <si>
    <t>GO:0070534~protein K63-linked ubiquitination</t>
  </si>
  <si>
    <t>RNF213, TRIM21, TRIM22</t>
  </si>
  <si>
    <t>GO:0032479~regulation of type I interferon production</t>
  </si>
  <si>
    <t>IRF7, TRIM21</t>
  </si>
  <si>
    <t>GO:0035563~positive regulation of chromatin binding</t>
  </si>
  <si>
    <t>DTX3L, PARP9</t>
  </si>
  <si>
    <t>GO:0045064~T-helper 2 cell differentiation</t>
  </si>
  <si>
    <t>BCL3, BATF</t>
  </si>
  <si>
    <t>GO:0002819~regulation of adaptive immune response</t>
  </si>
  <si>
    <t>GO:0060259~regulation of feeding behavior</t>
  </si>
  <si>
    <t>GPR171, STAT3</t>
  </si>
  <si>
    <t>GO:0032731~positive regulation of interleukin-1 beta production</t>
  </si>
  <si>
    <t>GBP5, IFI16, STAT3</t>
  </si>
  <si>
    <t>GO:1900246~positive regulation of RIG-I signaling pathway</t>
  </si>
  <si>
    <t>ZC3HAV1, OASL</t>
  </si>
  <si>
    <t>GO:1901224~positive regulation of non-canonical NF-kappaB signal transduction</t>
  </si>
  <si>
    <t>PDCD4, IFI35, NMI</t>
  </si>
  <si>
    <t>GO:0051865~protein autoubiquitination</t>
  </si>
  <si>
    <t>RNF213, DTX3L, TRIM21</t>
  </si>
  <si>
    <t>GO:0042127~regulation of cell population proliferation</t>
  </si>
  <si>
    <t>STAT1, STAT2, STAT3, PRDM1</t>
  </si>
  <si>
    <t>GO:1905461~positive regulation of vascular associated smooth muscle cell apoptotic process</t>
  </si>
  <si>
    <t>PDCD4, SOD2</t>
  </si>
  <si>
    <t>GO:0009791~post-embryonic development</t>
  </si>
  <si>
    <t>MORC3, PRDM1, SOD2</t>
  </si>
  <si>
    <t>GO:0032688~negative regulation of interferon-beta production</t>
  </si>
  <si>
    <t>MORC3, NMI</t>
  </si>
  <si>
    <t>GO:0007265~Ras protein signal transduction</t>
  </si>
  <si>
    <t>RALA, RAPGEF6, RASGRP1</t>
  </si>
  <si>
    <t>GO:0006302~double-strand break repair</t>
  </si>
  <si>
    <t>SMCHD1, DTX3L, PARP9</t>
  </si>
  <si>
    <t>GO:0071361~cellular response to ethanol</t>
  </si>
  <si>
    <t>TP53INP1, SOD2</t>
  </si>
  <si>
    <t>DUSP4, ZNF331, JUN, DUSP2, JUND, ZBTB24, DUSP1, TSC22D3, FOS, ACTB, KLF2, NR4A2, DUSP10, JUNB</t>
  </si>
  <si>
    <t>GO:0001706~endoderm formation</t>
  </si>
  <si>
    <t>DUSP4, DUSP2, DUSP1</t>
  </si>
  <si>
    <t>NR4A2, JUN, RGCC, JUND, BCL11B, FOS, JUNB, IER2, KLF2, S100A10</t>
  </si>
  <si>
    <t>GO:0071277~cellular response to calcium ion</t>
  </si>
  <si>
    <t>TUBA1A, JUND, FOS, JUNB</t>
  </si>
  <si>
    <t>GO:0048545~response to steroid hormone</t>
  </si>
  <si>
    <t>JUN, JUND, JUNB</t>
  </si>
  <si>
    <t>GO:0140467~integrated stress response signaling</t>
  </si>
  <si>
    <t>JUN, FOS, JUNB</t>
  </si>
  <si>
    <t>GO:0051726~regulation of cell cycle</t>
  </si>
  <si>
    <t>RBM38, JUN, JUND, JUNB, ACTB</t>
  </si>
  <si>
    <t>GO:0071456~cellular response to hypoxia</t>
  </si>
  <si>
    <t>RGCC, LMNA, PMAIP1, FOS</t>
  </si>
  <si>
    <t>JUN, JUND, TXNIP, JUNB</t>
  </si>
  <si>
    <t>GO:0043409~negative regulation of MAPK cascade</t>
  </si>
  <si>
    <t>GO:1901991~negative regulation of mitotic cell cycle phase transition</t>
  </si>
  <si>
    <t>RGCC, ZFP36L2</t>
  </si>
  <si>
    <t>RBM38, RGCC, BCL11B, DUSP1, LMNA</t>
  </si>
  <si>
    <t>GO:0006338~chromatin remodeling</t>
  </si>
  <si>
    <t>DUSP4, DUSP2, DUSP10, DUSP1, PTPN7, ACTB</t>
  </si>
  <si>
    <t>GO:0046631~alpha-beta T cell activation</t>
  </si>
  <si>
    <t>TRAC, CD3G</t>
  </si>
  <si>
    <t>GO:1903753~negative regulation of p38MAPK cascade</t>
  </si>
  <si>
    <t>DUSP10, DUSP1</t>
  </si>
  <si>
    <t>GO:0061154~endothelial tube morphogenesis</t>
  </si>
  <si>
    <t>CXCR4, CCM2</t>
  </si>
  <si>
    <t>GO:0071356~cellular response to tumor necrosis factor</t>
  </si>
  <si>
    <t>FOS, ZFP36L2, KLF2</t>
  </si>
  <si>
    <t>GO:0001764~neuron migration</t>
  </si>
  <si>
    <t>NR4A2, TUBA1A, CXCR4</t>
  </si>
  <si>
    <t>GO:0043065~positive regulation of apoptotic process</t>
  </si>
  <si>
    <t>JUN, TXNIP, PMAIP1, ID3</t>
  </si>
  <si>
    <t>GO:0035970~peptidyl-threonine dephosphorylation</t>
  </si>
  <si>
    <t>GO:0003382~epithelial cell morphogenesis</t>
  </si>
  <si>
    <t>BCL11B, RILPL2</t>
  </si>
  <si>
    <t>NR4A2, JUN, JUND, TXNIP, ID3, KLF2</t>
  </si>
  <si>
    <t>GO:0060395~SMAD protein signal transduction</t>
  </si>
  <si>
    <t>JUN, FOS</t>
  </si>
  <si>
    <t>GO:0051403~stress-activated MAPK cascade</t>
  </si>
  <si>
    <t>DUSP10, CCM2</t>
  </si>
  <si>
    <t>GO:0030182~neuron differentiation</t>
  </si>
  <si>
    <t>ID3, FOS, IER2</t>
  </si>
  <si>
    <t>GO:0006954~inflammatory response</t>
  </si>
  <si>
    <t>TXNIP, TNFAIP3, CXCR4, FOS</t>
  </si>
  <si>
    <t>GO:0016311~dephosphorylation</t>
  </si>
  <si>
    <t>DUSP4, DUSP10</t>
  </si>
  <si>
    <t>GO:0007507~heart development</t>
  </si>
  <si>
    <t>ID3, CCM2, CRIP1</t>
  </si>
  <si>
    <t>GO:0032570~response to progesterone</t>
  </si>
  <si>
    <t>TXNIP, FOS</t>
  </si>
  <si>
    <t>GO:0007017~microtubule-based process</t>
  </si>
  <si>
    <t>TUBA1A, TUBA4A</t>
  </si>
  <si>
    <t>GO:0015031~protein transport</t>
  </si>
  <si>
    <t>TXNIP, CD3G, STAM, VAMP2</t>
  </si>
  <si>
    <t>GO:0033077~T cell differentiation in thymus</t>
  </si>
  <si>
    <t>BCL11B, ZFP36L2</t>
  </si>
  <si>
    <t>GO:0007163~establishment or maintenance of cell polarity</t>
  </si>
  <si>
    <t>CD3G, ACTB</t>
  </si>
  <si>
    <t>GO:0048870~cell motility</t>
  </si>
  <si>
    <t>IER2, ACTB</t>
  </si>
  <si>
    <t>GO:0006366~transcription by RNA polymerase II</t>
  </si>
  <si>
    <t>NR4A2, BCL11B, FOS</t>
  </si>
  <si>
    <t>GO:0071364~cellular response to epidermal growth factor stimulus</t>
  </si>
  <si>
    <t>FOS, ZFP36L2</t>
  </si>
  <si>
    <t>GO:0030316~osteoclast differentiation</t>
  </si>
  <si>
    <t>FOS, JUNB</t>
  </si>
  <si>
    <t>GO:0014823~response to activity</t>
  </si>
  <si>
    <t>CXCR4, FOS</t>
  </si>
  <si>
    <t>GO:0008344~adult locomotory behavior</t>
  </si>
  <si>
    <t>NR4A2, TUBA1A</t>
  </si>
  <si>
    <t xml:space="preserve">For Down regulated genes, FC&lt;-0.25 have been used which was equal to 42 genes and 40 DAVID IDs. </t>
  </si>
  <si>
    <t>-Log10 p value)</t>
  </si>
  <si>
    <t>GO:0071346~cellular response to type II interferon (GBP5, STAT1, PIM1, RPL13A, GBP2, GBP1, GBP4, GBP3)</t>
  </si>
  <si>
    <t>GO:0070106~interleukin-27-mediated signaling pathway (GBP5, STAT1, PIM1, RPL13A, GBP2, GBP1, GBP4, GBP3)</t>
  </si>
  <si>
    <t>GO:0060337~type I interferon-mediated signaling pathway (SP100, STAT1, OAS2, STAT2, IRF7, OASL)</t>
  </si>
  <si>
    <t>GO:0034341~response to type II interferon (BST2, SP100, STAT1, TRIM21)</t>
  </si>
  <si>
    <t>GO:0034340~response to type I interferon (SP100, MX1, ISG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top" wrapText="1"/>
    </xf>
    <xf numFmtId="11" fontId="0" fillId="0" borderId="0" xfId="0" applyNumberFormat="1" applyAlignment="1">
      <alignment vertical="top" wrapText="1"/>
    </xf>
    <xf numFmtId="0" fontId="0" fillId="2" borderId="0" xfId="0" applyFill="1" applyAlignment="1">
      <alignment vertical="top" wrapText="1"/>
    </xf>
    <xf numFmtId="11" fontId="0" fillId="2" borderId="0" xfId="0" applyNumberFormat="1" applyFill="1" applyAlignment="1">
      <alignment vertical="top" wrapText="1"/>
    </xf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0" fontId="2" fillId="3" borderId="0" xfId="0" applyFont="1" applyFill="1"/>
    <xf numFmtId="0" fontId="1" fillId="3" borderId="0" xfId="0" applyFont="1" applyFill="1"/>
    <xf numFmtId="11" fontId="1" fillId="3" borderId="0" xfId="0" applyNumberFormat="1" applyFont="1" applyFill="1"/>
    <xf numFmtId="0" fontId="2" fillId="2" borderId="0" xfId="0" applyFont="1" applyFill="1"/>
    <xf numFmtId="0" fontId="1" fillId="2" borderId="0" xfId="0" applyFont="1" applyFill="1"/>
    <xf numFmtId="11" fontId="1" fillId="2" borderId="0" xfId="0" applyNumberFormat="1" applyFont="1" applyFill="1"/>
    <xf numFmtId="0" fontId="0" fillId="2" borderId="0" xfId="0" applyFill="1"/>
    <xf numFmtId="0" fontId="2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CD0EA-910D-7346-B4AA-D9FC7F6156A8}">
  <dimension ref="A1:F182"/>
  <sheetViews>
    <sheetView workbookViewId="0">
      <selection sqref="A1:F1048576"/>
    </sheetView>
  </sheetViews>
  <sheetFormatPr baseColWidth="10" defaultRowHeight="16" x14ac:dyDescent="0.2"/>
  <cols>
    <col min="1" max="1" width="10.83203125" style="1"/>
    <col min="2" max="2" width="12.33203125" style="1" bestFit="1" customWidth="1"/>
    <col min="3" max="6" width="11" style="1" bestFit="1" customWidth="1"/>
  </cols>
  <sheetData>
    <row r="1" spans="1:6" ht="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7" x14ac:dyDescent="0.2">
      <c r="A2" s="1" t="s">
        <v>6</v>
      </c>
      <c r="B2" s="1">
        <v>2.1011893222254798</v>
      </c>
      <c r="C2" s="1">
        <v>0.98799999999999999</v>
      </c>
      <c r="D2" s="1">
        <v>0.72499999999999998</v>
      </c>
      <c r="E2" s="1">
        <v>0</v>
      </c>
      <c r="F2" s="1">
        <v>0</v>
      </c>
    </row>
    <row r="3" spans="1:6" ht="17" x14ac:dyDescent="0.2">
      <c r="A3" s="1" t="s">
        <v>7</v>
      </c>
      <c r="B3" s="1">
        <v>1.7832598320386599</v>
      </c>
      <c r="C3" s="1">
        <v>0.84599999999999997</v>
      </c>
      <c r="D3" s="1">
        <v>0.44</v>
      </c>
      <c r="E3" s="1">
        <v>0</v>
      </c>
      <c r="F3" s="1">
        <v>0</v>
      </c>
    </row>
    <row r="4" spans="1:6" ht="17" x14ac:dyDescent="0.2">
      <c r="A4" s="1" t="s">
        <v>8</v>
      </c>
      <c r="B4" s="1">
        <v>1.7006343461821201</v>
      </c>
      <c r="C4" s="1">
        <v>0.63500000000000001</v>
      </c>
      <c r="D4" s="1">
        <v>8.2000000000000003E-2</v>
      </c>
      <c r="E4" s="1">
        <v>0</v>
      </c>
      <c r="F4" s="1">
        <v>0</v>
      </c>
    </row>
    <row r="5" spans="1:6" ht="17" x14ac:dyDescent="0.2">
      <c r="A5" s="1" t="s">
        <v>9</v>
      </c>
      <c r="B5" s="1">
        <v>1.5622059698162001</v>
      </c>
      <c r="C5" s="1">
        <v>0.86599999999999999</v>
      </c>
      <c r="D5" s="1">
        <v>0.53600000000000003</v>
      </c>
      <c r="E5" s="1">
        <v>0</v>
      </c>
      <c r="F5" s="1">
        <v>0</v>
      </c>
    </row>
    <row r="6" spans="1:6" ht="17" x14ac:dyDescent="0.2">
      <c r="A6" s="1" t="s">
        <v>10</v>
      </c>
      <c r="B6" s="1">
        <v>1.3947684229216499</v>
      </c>
      <c r="C6" s="1">
        <v>0.60599999999999998</v>
      </c>
      <c r="D6" s="1">
        <v>0.129</v>
      </c>
      <c r="E6" s="1">
        <v>0</v>
      </c>
      <c r="F6" s="1">
        <v>0</v>
      </c>
    </row>
    <row r="7" spans="1:6" ht="17" x14ac:dyDescent="0.2">
      <c r="A7" s="1" t="s">
        <v>11</v>
      </c>
      <c r="B7" s="1">
        <v>1.3001570818747801</v>
      </c>
      <c r="C7" s="1">
        <v>0.85299999999999998</v>
      </c>
      <c r="D7" s="1">
        <v>0.57299999999999995</v>
      </c>
      <c r="E7" s="1">
        <v>0</v>
      </c>
      <c r="F7" s="1">
        <v>0</v>
      </c>
    </row>
    <row r="8" spans="1:6" ht="17" x14ac:dyDescent="0.2">
      <c r="A8" s="1" t="s">
        <v>12</v>
      </c>
      <c r="B8" s="1">
        <v>1.06372394090231</v>
      </c>
      <c r="C8" s="1">
        <v>0.72099999999999997</v>
      </c>
      <c r="D8" s="1">
        <v>0.35899999999999999</v>
      </c>
      <c r="E8" s="1">
        <v>0</v>
      </c>
      <c r="F8" s="1">
        <v>0</v>
      </c>
    </row>
    <row r="9" spans="1:6" ht="17" x14ac:dyDescent="0.2">
      <c r="A9" s="1" t="s">
        <v>13</v>
      </c>
      <c r="B9" s="1">
        <v>0.97555821697079603</v>
      </c>
      <c r="C9" s="1">
        <v>0.52300000000000002</v>
      </c>
      <c r="D9" s="1">
        <v>0.17699999999999999</v>
      </c>
      <c r="E9" s="1">
        <v>0</v>
      </c>
      <c r="F9" s="1">
        <v>0</v>
      </c>
    </row>
    <row r="10" spans="1:6" ht="17" x14ac:dyDescent="0.2">
      <c r="A10" s="1" t="s">
        <v>14</v>
      </c>
      <c r="B10" s="1">
        <v>0.92504333809258799</v>
      </c>
      <c r="C10" s="1">
        <v>0.30599999999999999</v>
      </c>
      <c r="D10" s="1">
        <v>2.4E-2</v>
      </c>
      <c r="E10" s="1">
        <v>0</v>
      </c>
      <c r="F10" s="1">
        <v>0</v>
      </c>
    </row>
    <row r="11" spans="1:6" ht="17" x14ac:dyDescent="0.2">
      <c r="A11" s="1" t="s">
        <v>15</v>
      </c>
      <c r="B11" s="1">
        <v>0.89406392471297802</v>
      </c>
      <c r="C11" s="1">
        <v>0.77500000000000002</v>
      </c>
      <c r="D11" s="1">
        <v>0.51600000000000001</v>
      </c>
      <c r="E11" s="1">
        <v>0</v>
      </c>
      <c r="F11" s="1">
        <v>0</v>
      </c>
    </row>
    <row r="12" spans="1:6" ht="17" x14ac:dyDescent="0.2">
      <c r="A12" s="1" t="s">
        <v>16</v>
      </c>
      <c r="B12" s="1">
        <v>0.88067484124027295</v>
      </c>
      <c r="C12" s="1">
        <v>0.53900000000000003</v>
      </c>
      <c r="D12" s="1">
        <v>0.25900000000000001</v>
      </c>
      <c r="E12" s="2">
        <v>3.0825943947881201E-264</v>
      </c>
      <c r="F12" s="2">
        <v>7.0958240373627798E-260</v>
      </c>
    </row>
    <row r="13" spans="1:6" ht="17" x14ac:dyDescent="0.2">
      <c r="A13" s="1" t="s">
        <v>17</v>
      </c>
      <c r="B13" s="1">
        <v>0.87448964659152795</v>
      </c>
      <c r="C13" s="1">
        <v>0.42699999999999999</v>
      </c>
      <c r="D13" s="1">
        <v>0.128</v>
      </c>
      <c r="E13" s="2">
        <v>5.0470286447780695E-305</v>
      </c>
      <c r="F13" s="2">
        <v>1.16177552374146E-300</v>
      </c>
    </row>
    <row r="14" spans="1:6" ht="17" x14ac:dyDescent="0.2">
      <c r="A14" s="1" t="s">
        <v>18</v>
      </c>
      <c r="B14" s="1">
        <v>0.85278023519351298</v>
      </c>
      <c r="C14" s="1">
        <v>0.73</v>
      </c>
      <c r="D14" s="1">
        <v>0.45600000000000002</v>
      </c>
      <c r="E14" s="1">
        <v>0</v>
      </c>
      <c r="F14" s="1">
        <v>0</v>
      </c>
    </row>
    <row r="15" spans="1:6" ht="17" x14ac:dyDescent="0.2">
      <c r="A15" s="1" t="s">
        <v>19</v>
      </c>
      <c r="B15" s="1">
        <v>0.79464140701766495</v>
      </c>
      <c r="C15" s="1">
        <v>0.68300000000000005</v>
      </c>
      <c r="D15" s="1">
        <v>0.39200000000000002</v>
      </c>
      <c r="E15" s="2">
        <v>1.15902551859529E-296</v>
      </c>
      <c r="F15" s="2">
        <v>2.6679608412545002E-292</v>
      </c>
    </row>
    <row r="16" spans="1:6" ht="17" x14ac:dyDescent="0.2">
      <c r="A16" s="1" t="s">
        <v>20</v>
      </c>
      <c r="B16" s="1">
        <v>0.77367860687730095</v>
      </c>
      <c r="C16" s="1">
        <v>0.60799999999999998</v>
      </c>
      <c r="D16" s="1">
        <v>0.33100000000000002</v>
      </c>
      <c r="E16" s="2">
        <v>4.0779779897401398E-260</v>
      </c>
      <c r="F16" s="2">
        <v>9.3870975345828199E-256</v>
      </c>
    </row>
    <row r="17" spans="1:6" ht="17" x14ac:dyDescent="0.2">
      <c r="A17" s="1" t="s">
        <v>21</v>
      </c>
      <c r="B17" s="1">
        <v>0.76578875365687404</v>
      </c>
      <c r="C17" s="1">
        <v>0.57399999999999995</v>
      </c>
      <c r="D17" s="1">
        <v>0.29799999999999999</v>
      </c>
      <c r="E17" s="2">
        <v>4.6983711536551898E-256</v>
      </c>
      <c r="F17" s="2">
        <v>1.0815180558598901E-251</v>
      </c>
    </row>
    <row r="18" spans="1:6" ht="17" x14ac:dyDescent="0.2">
      <c r="A18" s="1" t="s">
        <v>22</v>
      </c>
      <c r="B18" s="1">
        <v>0.74730681279299205</v>
      </c>
      <c r="C18" s="1">
        <v>0.57999999999999996</v>
      </c>
      <c r="D18" s="1">
        <v>0.26200000000000001</v>
      </c>
      <c r="E18" s="2">
        <v>1.4930437670588599E-295</v>
      </c>
      <c r="F18" s="2">
        <v>3.4368374473927898E-291</v>
      </c>
    </row>
    <row r="19" spans="1:6" ht="17" x14ac:dyDescent="0.2">
      <c r="A19" s="1" t="s">
        <v>23</v>
      </c>
      <c r="B19" s="1">
        <v>0.73972171935322595</v>
      </c>
      <c r="C19" s="1">
        <v>0.44500000000000001</v>
      </c>
      <c r="D19" s="1">
        <v>0.184</v>
      </c>
      <c r="E19" s="2">
        <v>5.4191639642921598E-222</v>
      </c>
      <c r="F19" s="2">
        <v>1.2474373529404101E-217</v>
      </c>
    </row>
    <row r="20" spans="1:6" ht="17" x14ac:dyDescent="0.2">
      <c r="A20" s="1" t="s">
        <v>24</v>
      </c>
      <c r="B20" s="1">
        <v>0.73812858944182702</v>
      </c>
      <c r="C20" s="1">
        <v>0.77800000000000002</v>
      </c>
      <c r="D20" s="1">
        <v>0.48399999999999999</v>
      </c>
      <c r="E20" s="2">
        <v>3.9125778989723198E-292</v>
      </c>
      <c r="F20" s="2">
        <v>9.0063630656443899E-288</v>
      </c>
    </row>
    <row r="21" spans="1:6" ht="17" x14ac:dyDescent="0.2">
      <c r="A21" s="1" t="s">
        <v>25</v>
      </c>
      <c r="B21" s="1">
        <v>0.70248216677036102</v>
      </c>
      <c r="C21" s="1">
        <v>0.54400000000000004</v>
      </c>
      <c r="D21" s="1">
        <v>0.30399999999999999</v>
      </c>
      <c r="E21" s="2">
        <v>2.2174764315879E-198</v>
      </c>
      <c r="F21" s="2">
        <v>5.1044089978721898E-194</v>
      </c>
    </row>
    <row r="22" spans="1:6" ht="17" x14ac:dyDescent="0.2">
      <c r="A22" s="1" t="s">
        <v>26</v>
      </c>
      <c r="B22" s="1">
        <v>0.69043240270526296</v>
      </c>
      <c r="C22" s="1">
        <v>0.311</v>
      </c>
      <c r="D22" s="1">
        <v>8.6999999999999994E-2</v>
      </c>
      <c r="E22" s="2">
        <v>1.78032345251514E-206</v>
      </c>
      <c r="F22" s="2">
        <v>4.09812655534461E-202</v>
      </c>
    </row>
    <row r="23" spans="1:6" ht="17" x14ac:dyDescent="0.2">
      <c r="A23" s="1" t="s">
        <v>27</v>
      </c>
      <c r="B23" s="1">
        <v>0.67572099935820396</v>
      </c>
      <c r="C23" s="1">
        <v>0.437</v>
      </c>
      <c r="D23" s="1">
        <v>0.19</v>
      </c>
      <c r="E23" s="2">
        <v>1.81541925633606E-201</v>
      </c>
      <c r="F23" s="2">
        <v>4.1789135861599703E-197</v>
      </c>
    </row>
    <row r="24" spans="1:6" ht="17" x14ac:dyDescent="0.2">
      <c r="A24" s="1" t="s">
        <v>28</v>
      </c>
      <c r="B24" s="1">
        <v>0.66681564652045899</v>
      </c>
      <c r="C24" s="1">
        <v>0.52200000000000002</v>
      </c>
      <c r="D24" s="1">
        <v>0.28499999999999998</v>
      </c>
      <c r="E24" s="2">
        <v>7.3881166257960699E-187</v>
      </c>
      <c r="F24" s="2">
        <v>1.7006705660919998E-182</v>
      </c>
    </row>
    <row r="25" spans="1:6" ht="17" x14ac:dyDescent="0.2">
      <c r="A25" s="1" t="s">
        <v>29</v>
      </c>
      <c r="B25" s="1">
        <v>0.65459069705858397</v>
      </c>
      <c r="C25" s="1">
        <v>0.52500000000000002</v>
      </c>
      <c r="D25" s="1">
        <v>0.308</v>
      </c>
      <c r="E25" s="2">
        <v>3.0784972191815899E-155</v>
      </c>
      <c r="F25" s="2">
        <v>7.0863927488341005E-151</v>
      </c>
    </row>
    <row r="26" spans="1:6" ht="17" x14ac:dyDescent="0.2">
      <c r="A26" s="1" t="s">
        <v>30</v>
      </c>
      <c r="B26" s="1">
        <v>0.64655004005385797</v>
      </c>
      <c r="C26" s="1">
        <v>0.54600000000000004</v>
      </c>
      <c r="D26" s="1">
        <v>0.31</v>
      </c>
      <c r="E26" s="2">
        <v>2.4393306660885002E-184</v>
      </c>
      <c r="F26" s="2">
        <v>5.6150952602691102E-180</v>
      </c>
    </row>
    <row r="27" spans="1:6" ht="17" x14ac:dyDescent="0.2">
      <c r="A27" s="1" t="s">
        <v>31</v>
      </c>
      <c r="B27" s="1">
        <v>0.63668016833969499</v>
      </c>
      <c r="C27" s="1">
        <v>0.433</v>
      </c>
      <c r="D27" s="1">
        <v>0.187</v>
      </c>
      <c r="E27" s="2">
        <v>3.7290742666860301E-200</v>
      </c>
      <c r="F27" s="2">
        <v>8.5839560544845809E-196</v>
      </c>
    </row>
    <row r="28" spans="1:6" ht="17" x14ac:dyDescent="0.2">
      <c r="A28" s="1" t="s">
        <v>32</v>
      </c>
      <c r="B28" s="1">
        <v>0.59886754963744104</v>
      </c>
      <c r="C28" s="1">
        <v>0.36499999999999999</v>
      </c>
      <c r="D28" s="1">
        <v>0.13600000000000001</v>
      </c>
      <c r="E28" s="2">
        <v>1.4901411392062801E-192</v>
      </c>
      <c r="F28" s="2">
        <v>3.43015588833894E-188</v>
      </c>
    </row>
    <row r="29" spans="1:6" ht="17" x14ac:dyDescent="0.2">
      <c r="A29" s="1" t="s">
        <v>33</v>
      </c>
      <c r="B29" s="1">
        <v>0.59720883793467705</v>
      </c>
      <c r="C29" s="1">
        <v>0.55600000000000005</v>
      </c>
      <c r="D29" s="1">
        <v>0.33500000000000002</v>
      </c>
      <c r="E29" s="2">
        <v>5.3460508045008298E-161</v>
      </c>
      <c r="F29" s="2">
        <v>1.2306074346880499E-156</v>
      </c>
    </row>
    <row r="30" spans="1:6" ht="17" x14ac:dyDescent="0.2">
      <c r="A30" s="1" t="s">
        <v>34</v>
      </c>
      <c r="B30" s="1">
        <v>0.58710327904412196</v>
      </c>
      <c r="C30" s="1">
        <v>0.53600000000000003</v>
      </c>
      <c r="D30" s="1">
        <v>0.376</v>
      </c>
      <c r="E30" s="2">
        <v>4.9309931838917103E-97</v>
      </c>
      <c r="F30" s="2">
        <v>1.1350653210000299E-92</v>
      </c>
    </row>
    <row r="31" spans="1:6" ht="17" x14ac:dyDescent="0.2">
      <c r="A31" s="1" t="s">
        <v>35</v>
      </c>
      <c r="B31" s="1">
        <v>0.58499982145789997</v>
      </c>
      <c r="C31" s="1">
        <v>0.47499999999999998</v>
      </c>
      <c r="D31" s="1">
        <v>0.28499999999999998</v>
      </c>
      <c r="E31" s="2">
        <v>5.43288895340412E-129</v>
      </c>
      <c r="F31" s="2">
        <v>1.2505967081840899E-124</v>
      </c>
    </row>
    <row r="32" spans="1:6" ht="17" x14ac:dyDescent="0.2">
      <c r="A32" s="1" t="s">
        <v>36</v>
      </c>
      <c r="B32" s="1">
        <v>0.57215015833447602</v>
      </c>
      <c r="C32" s="1">
        <v>0.625</v>
      </c>
      <c r="D32" s="1">
        <v>0.41599999999999998</v>
      </c>
      <c r="E32" s="2">
        <v>7.3315471340984295E-156</v>
      </c>
      <c r="F32" s="2">
        <v>1.6876488347981201E-151</v>
      </c>
    </row>
    <row r="33" spans="1:6" ht="17" x14ac:dyDescent="0.2">
      <c r="A33" s="1" t="s">
        <v>37</v>
      </c>
      <c r="B33" s="1">
        <v>0.57178896235938903</v>
      </c>
      <c r="C33" s="1">
        <v>0.436</v>
      </c>
      <c r="D33" s="1">
        <v>0.22</v>
      </c>
      <c r="E33" s="2">
        <v>6.1904452660362504E-156</v>
      </c>
      <c r="F33" s="2">
        <v>1.42497859578889E-151</v>
      </c>
    </row>
    <row r="34" spans="1:6" ht="17" x14ac:dyDescent="0.2">
      <c r="A34" s="3" t="s">
        <v>38</v>
      </c>
      <c r="B34" s="3">
        <v>0.56205909968640899</v>
      </c>
      <c r="C34" s="3">
        <v>0.438</v>
      </c>
      <c r="D34" s="3">
        <v>0.25900000000000001</v>
      </c>
      <c r="E34" s="4">
        <v>2.66354181423177E-109</v>
      </c>
      <c r="F34" s="4">
        <v>6.1312069021801102E-105</v>
      </c>
    </row>
    <row r="35" spans="1:6" ht="17" x14ac:dyDescent="0.2">
      <c r="A35" s="1" t="s">
        <v>39</v>
      </c>
      <c r="B35" s="1">
        <v>0.55481599468667497</v>
      </c>
      <c r="C35" s="1">
        <v>0.625</v>
      </c>
      <c r="D35" s="1">
        <v>0.45900000000000002</v>
      </c>
      <c r="E35" s="2">
        <v>7.9104240399756997E-119</v>
      </c>
      <c r="F35" s="2">
        <v>1.82090050976201E-114</v>
      </c>
    </row>
    <row r="36" spans="1:6" ht="17" x14ac:dyDescent="0.2">
      <c r="A36" s="1" t="s">
        <v>40</v>
      </c>
      <c r="B36" s="1">
        <v>0.55347552400476097</v>
      </c>
      <c r="C36" s="1">
        <v>0.31900000000000001</v>
      </c>
      <c r="D36" s="1">
        <v>0.11600000000000001</v>
      </c>
      <c r="E36" s="2">
        <v>5.5832400451056597E-161</v>
      </c>
      <c r="F36" s="2">
        <v>1.2852060259828701E-156</v>
      </c>
    </row>
    <row r="37" spans="1:6" ht="17" x14ac:dyDescent="0.2">
      <c r="A37" s="1" t="s">
        <v>41</v>
      </c>
      <c r="B37" s="1">
        <v>0.55084466942105204</v>
      </c>
      <c r="C37" s="1">
        <v>0.40799999999999997</v>
      </c>
      <c r="D37" s="1">
        <v>0.20599999999999999</v>
      </c>
      <c r="E37" s="2">
        <v>6.7445126731426606E-142</v>
      </c>
      <c r="F37" s="2">
        <v>1.55251937223071E-137</v>
      </c>
    </row>
    <row r="38" spans="1:6" ht="17" x14ac:dyDescent="0.2">
      <c r="A38" s="1" t="s">
        <v>42</v>
      </c>
      <c r="B38" s="1">
        <v>0.54934589653513499</v>
      </c>
      <c r="C38" s="1">
        <v>0.45800000000000002</v>
      </c>
      <c r="D38" s="1">
        <v>0.247</v>
      </c>
      <c r="E38" s="2">
        <v>3.8882576861629797E-147</v>
      </c>
      <c r="F38" s="2">
        <v>8.9503803677785593E-143</v>
      </c>
    </row>
    <row r="39" spans="1:6" ht="17" x14ac:dyDescent="0.2">
      <c r="A39" s="1" t="s">
        <v>43</v>
      </c>
      <c r="B39" s="1">
        <v>0.54326715952742299</v>
      </c>
      <c r="C39" s="1">
        <v>0.28799999999999998</v>
      </c>
      <c r="D39" s="1">
        <v>9.0999999999999998E-2</v>
      </c>
      <c r="E39" s="2">
        <v>2.61147793560727E-165</v>
      </c>
      <c r="F39" s="2">
        <v>6.0113610599743798E-161</v>
      </c>
    </row>
    <row r="40" spans="1:6" ht="17" x14ac:dyDescent="0.2">
      <c r="A40" s="1" t="s">
        <v>44</v>
      </c>
      <c r="B40" s="1">
        <v>0.52765966159102096</v>
      </c>
      <c r="C40" s="1">
        <v>0.47499999999999998</v>
      </c>
      <c r="D40" s="1">
        <v>0.309</v>
      </c>
      <c r="E40" s="2">
        <v>3.2116560359337901E-99</v>
      </c>
      <c r="F40" s="2">
        <v>7.3929110291159902E-95</v>
      </c>
    </row>
    <row r="41" spans="1:6" ht="17" x14ac:dyDescent="0.2">
      <c r="A41" s="1" t="s">
        <v>45</v>
      </c>
      <c r="B41" s="1">
        <v>0.52457820972868896</v>
      </c>
      <c r="C41" s="1">
        <v>0.216</v>
      </c>
      <c r="D41" s="1">
        <v>0.05</v>
      </c>
      <c r="E41" s="2">
        <v>1.33990949927716E-152</v>
      </c>
      <c r="F41" s="2">
        <v>3.0843376763860899E-148</v>
      </c>
    </row>
    <row r="42" spans="1:6" ht="17" x14ac:dyDescent="0.2">
      <c r="A42" s="1" t="s">
        <v>46</v>
      </c>
      <c r="B42" s="1">
        <v>0.518408139152297</v>
      </c>
      <c r="C42" s="1">
        <v>0.60499999999999998</v>
      </c>
      <c r="D42" s="1">
        <v>0.42499999999999999</v>
      </c>
      <c r="E42" s="2">
        <v>2.7611566095467502E-114</v>
      </c>
      <c r="F42" s="2">
        <v>6.3559063995156602E-110</v>
      </c>
    </row>
    <row r="43" spans="1:6" ht="17" x14ac:dyDescent="0.2">
      <c r="A43" s="1" t="s">
        <v>47</v>
      </c>
      <c r="B43" s="1">
        <v>0.51394404666174198</v>
      </c>
      <c r="C43" s="1">
        <v>0.71399999999999997</v>
      </c>
      <c r="D43" s="1">
        <v>0.56200000000000006</v>
      </c>
      <c r="E43" s="2">
        <v>5.6888043790029801E-102</v>
      </c>
      <c r="F43" s="2">
        <v>1.3095058800027E-97</v>
      </c>
    </row>
    <row r="44" spans="1:6" ht="17" x14ac:dyDescent="0.2">
      <c r="A44" s="1" t="s">
        <v>48</v>
      </c>
      <c r="B44" s="1">
        <v>0.51368346214016702</v>
      </c>
      <c r="C44" s="1">
        <v>0.253</v>
      </c>
      <c r="D44" s="1">
        <v>5.0999999999999997E-2</v>
      </c>
      <c r="E44" s="2">
        <v>1.7133097270273099E-201</v>
      </c>
      <c r="F44" s="2">
        <v>3.9438676606441702E-197</v>
      </c>
    </row>
    <row r="45" spans="1:6" ht="17" x14ac:dyDescent="0.2">
      <c r="A45" s="1" t="s">
        <v>49</v>
      </c>
      <c r="B45" s="1">
        <v>0.50874286597101204</v>
      </c>
      <c r="C45" s="1">
        <v>0.31900000000000001</v>
      </c>
      <c r="D45" s="1">
        <v>0.12</v>
      </c>
      <c r="E45" s="2">
        <v>1.46896621956531E-154</v>
      </c>
      <c r="F45" s="2">
        <v>3.38141334081738E-150</v>
      </c>
    </row>
    <row r="46" spans="1:6" ht="17" x14ac:dyDescent="0.2">
      <c r="A46" s="1" t="s">
        <v>50</v>
      </c>
      <c r="B46" s="1">
        <v>0.50715624029144402</v>
      </c>
      <c r="C46" s="1">
        <v>0.32400000000000001</v>
      </c>
      <c r="D46" s="1">
        <v>0.14899999999999999</v>
      </c>
      <c r="E46" s="2">
        <v>6.0204802466579903E-121</v>
      </c>
      <c r="F46" s="2">
        <v>1.3858543479782E-116</v>
      </c>
    </row>
    <row r="47" spans="1:6" ht="17" x14ac:dyDescent="0.2">
      <c r="A47" s="1" t="s">
        <v>51</v>
      </c>
      <c r="B47" s="1">
        <v>0.50294622098331898</v>
      </c>
      <c r="C47" s="1">
        <v>0.50700000000000001</v>
      </c>
      <c r="D47" s="1">
        <v>0.36</v>
      </c>
      <c r="E47" s="2">
        <v>6.59239172277623E-76</v>
      </c>
      <c r="F47" s="2">
        <v>1.5175026506658601E-71</v>
      </c>
    </row>
    <row r="48" spans="1:6" ht="17" x14ac:dyDescent="0.2">
      <c r="A48" s="1" t="s">
        <v>52</v>
      </c>
      <c r="B48" s="1">
        <v>0.49467297278915301</v>
      </c>
      <c r="C48" s="1">
        <v>0.54300000000000004</v>
      </c>
      <c r="D48" s="1">
        <v>0.36199999999999999</v>
      </c>
      <c r="E48" s="2">
        <v>1.7157528830593401E-107</v>
      </c>
      <c r="F48" s="2">
        <v>3.9494915615142798E-103</v>
      </c>
    </row>
    <row r="49" spans="1:6" ht="17" x14ac:dyDescent="0.2">
      <c r="A49" s="1" t="s">
        <v>53</v>
      </c>
      <c r="B49" s="1">
        <v>0.49383983522216202</v>
      </c>
      <c r="C49" s="1">
        <v>0.26200000000000001</v>
      </c>
      <c r="D49" s="1">
        <v>7.5999999999999998E-2</v>
      </c>
      <c r="E49" s="2">
        <v>1.29501012556705E-159</v>
      </c>
      <c r="F49" s="2">
        <v>2.9809838080427901E-155</v>
      </c>
    </row>
    <row r="50" spans="1:6" ht="17" x14ac:dyDescent="0.2">
      <c r="A50" s="1" t="s">
        <v>54</v>
      </c>
      <c r="B50" s="1">
        <v>0.48579477136107402</v>
      </c>
      <c r="C50" s="1">
        <v>0.91</v>
      </c>
      <c r="D50" s="1">
        <v>0.80700000000000005</v>
      </c>
      <c r="E50" s="2">
        <v>1.6982427295679E-157</v>
      </c>
      <c r="F50" s="2">
        <v>3.9091849391923498E-153</v>
      </c>
    </row>
    <row r="51" spans="1:6" ht="17" x14ac:dyDescent="0.2">
      <c r="A51" s="1" t="s">
        <v>55</v>
      </c>
      <c r="B51" s="1">
        <v>0.473219898457578</v>
      </c>
      <c r="C51" s="1">
        <v>0.23799999999999999</v>
      </c>
      <c r="D51" s="1">
        <v>5.7000000000000002E-2</v>
      </c>
      <c r="E51" s="2">
        <v>3.0785352011922599E-164</v>
      </c>
      <c r="F51" s="2">
        <v>7.0864801796244701E-160</v>
      </c>
    </row>
    <row r="52" spans="1:6" ht="17" x14ac:dyDescent="0.2">
      <c r="A52" s="1" t="s">
        <v>56</v>
      </c>
      <c r="B52" s="1">
        <v>0.46899769373237599</v>
      </c>
      <c r="C52" s="1">
        <v>0.70599999999999996</v>
      </c>
      <c r="D52" s="1">
        <v>0.54400000000000004</v>
      </c>
      <c r="E52" s="2">
        <v>3.0513183501114501E-107</v>
      </c>
      <c r="F52" s="2">
        <v>7.0238297101215597E-103</v>
      </c>
    </row>
    <row r="53" spans="1:6" ht="17" x14ac:dyDescent="0.2">
      <c r="A53" s="1" t="s">
        <v>57</v>
      </c>
      <c r="B53" s="1">
        <v>0.46416836923705801</v>
      </c>
      <c r="C53" s="1">
        <v>0.41699999999999998</v>
      </c>
      <c r="D53" s="1">
        <v>0.23300000000000001</v>
      </c>
      <c r="E53" s="2">
        <v>5.6706143488032997E-113</v>
      </c>
      <c r="F53" s="2">
        <v>1.3053187169510299E-108</v>
      </c>
    </row>
    <row r="54" spans="1:6" ht="17" x14ac:dyDescent="0.2">
      <c r="A54" s="1" t="s">
        <v>58</v>
      </c>
      <c r="B54" s="1">
        <v>0.46289758474501502</v>
      </c>
      <c r="C54" s="1">
        <v>0.45100000000000001</v>
      </c>
      <c r="D54" s="1">
        <v>0.26800000000000002</v>
      </c>
      <c r="E54" s="2">
        <v>2.7004311212037202E-109</v>
      </c>
      <c r="F54" s="2">
        <v>6.2161223978988402E-105</v>
      </c>
    </row>
    <row r="55" spans="1:6" ht="17" x14ac:dyDescent="0.2">
      <c r="A55" s="1" t="s">
        <v>59</v>
      </c>
      <c r="B55" s="1">
        <v>0.455631954452761</v>
      </c>
      <c r="C55" s="1">
        <v>0.43</v>
      </c>
      <c r="D55" s="1">
        <v>0.30399999999999999</v>
      </c>
      <c r="E55" s="2">
        <v>3.26258419228796E-57</v>
      </c>
      <c r="F55" s="2">
        <v>7.5101425522276599E-53</v>
      </c>
    </row>
    <row r="56" spans="1:6" ht="17" x14ac:dyDescent="0.2">
      <c r="A56" s="1" t="s">
        <v>60</v>
      </c>
      <c r="B56" s="1">
        <v>0.43277795825105903</v>
      </c>
      <c r="C56" s="1">
        <v>0.53600000000000003</v>
      </c>
      <c r="D56" s="1">
        <v>0.433</v>
      </c>
      <c r="E56" s="2">
        <v>5.37643327541816E-52</v>
      </c>
      <c r="F56" s="2">
        <v>1.2376011756685099E-47</v>
      </c>
    </row>
    <row r="57" spans="1:6" ht="17" x14ac:dyDescent="0.2">
      <c r="A57" s="1" t="s">
        <v>61</v>
      </c>
      <c r="B57" s="1">
        <v>0.43049317957966099</v>
      </c>
      <c r="C57" s="1">
        <v>0.59099999999999997</v>
      </c>
      <c r="D57" s="1">
        <v>0.438</v>
      </c>
      <c r="E57" s="2">
        <v>5.5423344411619002E-86</v>
      </c>
      <c r="F57" s="2">
        <v>1.2757899650110599E-81</v>
      </c>
    </row>
    <row r="58" spans="1:6" ht="17" x14ac:dyDescent="0.2">
      <c r="A58" s="1" t="s">
        <v>62</v>
      </c>
      <c r="B58" s="1">
        <v>0.43038482710909998</v>
      </c>
      <c r="C58" s="1">
        <v>0.33200000000000002</v>
      </c>
      <c r="D58" s="1">
        <v>0.17899999999999999</v>
      </c>
      <c r="E58" s="2">
        <v>1.9788976414792301E-87</v>
      </c>
      <c r="F58" s="2">
        <v>4.5552244809210298E-83</v>
      </c>
    </row>
    <row r="59" spans="1:6" ht="17" x14ac:dyDescent="0.2">
      <c r="A59" s="1" t="s">
        <v>63</v>
      </c>
      <c r="B59" s="1">
        <v>0.42415385184037002</v>
      </c>
      <c r="C59" s="1">
        <v>0.61699999999999999</v>
      </c>
      <c r="D59" s="1">
        <v>0.48399999999999999</v>
      </c>
      <c r="E59" s="2">
        <v>3.5587132592279799E-71</v>
      </c>
      <c r="F59" s="2">
        <v>8.1918020514168902E-67</v>
      </c>
    </row>
    <row r="60" spans="1:6" ht="17" x14ac:dyDescent="0.2">
      <c r="A60" s="1" t="s">
        <v>64</v>
      </c>
      <c r="B60" s="1">
        <v>0.42196219180927402</v>
      </c>
      <c r="C60" s="1">
        <v>0.221</v>
      </c>
      <c r="D60" s="1">
        <v>5.8000000000000003E-2</v>
      </c>
      <c r="E60" s="2">
        <v>1.14546004130792E-139</v>
      </c>
      <c r="F60" s="2">
        <v>2.6367344690867101E-135</v>
      </c>
    </row>
    <row r="61" spans="1:6" ht="17" x14ac:dyDescent="0.2">
      <c r="A61" s="1" t="s">
        <v>65</v>
      </c>
      <c r="B61" s="1">
        <v>0.41979142258750901</v>
      </c>
      <c r="C61" s="1">
        <v>0.32600000000000001</v>
      </c>
      <c r="D61" s="1">
        <v>0.155</v>
      </c>
      <c r="E61" s="2">
        <v>8.6780930560924904E-111</v>
      </c>
      <c r="F61" s="2">
        <v>1.9976102405819299E-106</v>
      </c>
    </row>
    <row r="62" spans="1:6" ht="17" x14ac:dyDescent="0.2">
      <c r="A62" s="1" t="s">
        <v>66</v>
      </c>
      <c r="B62" s="1">
        <v>0.418669979676629</v>
      </c>
      <c r="C62" s="1">
        <v>0.84399999999999997</v>
      </c>
      <c r="D62" s="1">
        <v>0.749</v>
      </c>
      <c r="E62" s="2">
        <v>1.1890461015996801E-95</v>
      </c>
      <c r="F62" s="2">
        <v>2.7370652212723097E-91</v>
      </c>
    </row>
    <row r="63" spans="1:6" ht="17" x14ac:dyDescent="0.2">
      <c r="A63" s="1" t="s">
        <v>67</v>
      </c>
      <c r="B63" s="1">
        <v>0.41498489131890698</v>
      </c>
      <c r="C63" s="1">
        <v>0.47699999999999998</v>
      </c>
      <c r="D63" s="1">
        <v>0.314</v>
      </c>
      <c r="E63" s="2">
        <v>1.96004138991142E-84</v>
      </c>
      <c r="F63" s="2">
        <v>4.5118192754370898E-80</v>
      </c>
    </row>
    <row r="64" spans="1:6" ht="17" x14ac:dyDescent="0.2">
      <c r="A64" s="1" t="s">
        <v>68</v>
      </c>
      <c r="B64" s="1">
        <v>0.40077803247771299</v>
      </c>
      <c r="C64" s="1">
        <v>0.20899999999999999</v>
      </c>
      <c r="D64" s="1">
        <v>5.2999999999999999E-2</v>
      </c>
      <c r="E64" s="2">
        <v>8.6556130687562301E-138</v>
      </c>
      <c r="F64" s="2">
        <v>1.9924355722970001E-133</v>
      </c>
    </row>
    <row r="65" spans="1:6" ht="17" x14ac:dyDescent="0.2">
      <c r="A65" s="1" t="s">
        <v>69</v>
      </c>
      <c r="B65" s="1">
        <v>0.40018944522175598</v>
      </c>
      <c r="C65" s="1">
        <v>0.29899999999999999</v>
      </c>
      <c r="D65" s="1">
        <v>0.13600000000000001</v>
      </c>
      <c r="E65" s="2">
        <v>1.7401554889333501E-106</v>
      </c>
      <c r="F65" s="2">
        <v>4.0056639199756797E-102</v>
      </c>
    </row>
    <row r="66" spans="1:6" ht="17" x14ac:dyDescent="0.2">
      <c r="A66" s="1" t="s">
        <v>70</v>
      </c>
      <c r="B66" s="1">
        <v>0.39664636056095698</v>
      </c>
      <c r="C66" s="1">
        <v>0.67900000000000005</v>
      </c>
      <c r="D66" s="1">
        <v>0.54200000000000004</v>
      </c>
      <c r="E66" s="2">
        <v>5.1209737645362599E-86</v>
      </c>
      <c r="F66" s="2">
        <v>1.1787969508585999E-81</v>
      </c>
    </row>
    <row r="67" spans="1:6" ht="17" x14ac:dyDescent="0.2">
      <c r="A67" s="1" t="s">
        <v>71</v>
      </c>
      <c r="B67" s="1">
        <v>0.39495841360760398</v>
      </c>
      <c r="C67" s="1">
        <v>0.72599999999999998</v>
      </c>
      <c r="D67" s="1">
        <v>0.58799999999999997</v>
      </c>
      <c r="E67" s="2">
        <v>4.6827189283968E-86</v>
      </c>
      <c r="F67" s="2">
        <v>1.07791507012766E-81</v>
      </c>
    </row>
    <row r="68" spans="1:6" ht="17" x14ac:dyDescent="0.2">
      <c r="A68" s="1" t="s">
        <v>72</v>
      </c>
      <c r="B68" s="1">
        <v>0.39434814403840601</v>
      </c>
      <c r="C68" s="1">
        <v>0.29899999999999999</v>
      </c>
      <c r="D68" s="1">
        <v>0.156</v>
      </c>
      <c r="E68" s="2">
        <v>3.5772267737114401E-81</v>
      </c>
      <c r="F68" s="2">
        <v>8.2344183104063701E-77</v>
      </c>
    </row>
    <row r="69" spans="1:6" ht="17" x14ac:dyDescent="0.2">
      <c r="A69" s="1" t="s">
        <v>73</v>
      </c>
      <c r="B69" s="1">
        <v>0.38767266737157802</v>
      </c>
      <c r="C69" s="1">
        <v>0.51200000000000001</v>
      </c>
      <c r="D69" s="1">
        <v>0.36899999999999999</v>
      </c>
      <c r="E69" s="2">
        <v>6.2018925313726198E-72</v>
      </c>
      <c r="F69" s="2">
        <v>1.42761364179666E-67</v>
      </c>
    </row>
    <row r="70" spans="1:6" ht="17" x14ac:dyDescent="0.2">
      <c r="A70" s="1" t="s">
        <v>74</v>
      </c>
      <c r="B70" s="1">
        <v>0.37703660454051602</v>
      </c>
      <c r="C70" s="1">
        <v>0.32600000000000001</v>
      </c>
      <c r="D70" s="1">
        <v>0.19400000000000001</v>
      </c>
      <c r="E70" s="2">
        <v>8.9637942590569104E-69</v>
      </c>
      <c r="F70" s="2">
        <v>2.06337580049231E-64</v>
      </c>
    </row>
    <row r="71" spans="1:6" ht="17" x14ac:dyDescent="0.2">
      <c r="A71" s="1" t="s">
        <v>75</v>
      </c>
      <c r="B71" s="1">
        <v>0.37093001990743601</v>
      </c>
      <c r="C71" s="1">
        <v>0.25700000000000001</v>
      </c>
      <c r="D71" s="1">
        <v>0.14299999999999999</v>
      </c>
      <c r="E71" s="2">
        <v>5.48081615218171E-60</v>
      </c>
      <c r="F71" s="2">
        <v>1.26162907007071E-55</v>
      </c>
    </row>
    <row r="72" spans="1:6" ht="17" x14ac:dyDescent="0.2">
      <c r="A72" s="1" t="s">
        <v>76</v>
      </c>
      <c r="B72" s="1">
        <v>0.36945020273079299</v>
      </c>
      <c r="C72" s="1">
        <v>0.33100000000000002</v>
      </c>
      <c r="D72" s="1">
        <v>0.186</v>
      </c>
      <c r="E72" s="2">
        <v>2.5841180880979202E-78</v>
      </c>
      <c r="F72" s="2">
        <v>5.9483814269925901E-74</v>
      </c>
    </row>
    <row r="73" spans="1:6" ht="17" x14ac:dyDescent="0.2">
      <c r="A73" s="1" t="s">
        <v>77</v>
      </c>
      <c r="B73" s="1">
        <v>0.36624611621154601</v>
      </c>
      <c r="C73" s="1">
        <v>0.60499999999999998</v>
      </c>
      <c r="D73" s="1">
        <v>0.47099999999999997</v>
      </c>
      <c r="E73" s="2">
        <v>1.7635965454874199E-67</v>
      </c>
      <c r="F73" s="2">
        <v>4.0596228880574901E-63</v>
      </c>
    </row>
    <row r="74" spans="1:6" ht="17" x14ac:dyDescent="0.2">
      <c r="A74" s="1" t="s">
        <v>78</v>
      </c>
      <c r="B74" s="1">
        <v>0.36511957874746198</v>
      </c>
      <c r="C74" s="1">
        <v>0.48799999999999999</v>
      </c>
      <c r="D74" s="1">
        <v>0.35699999999999998</v>
      </c>
      <c r="E74" s="2">
        <v>1.13493531444836E-61</v>
      </c>
      <c r="F74" s="2">
        <v>2.6125076003286898E-57</v>
      </c>
    </row>
    <row r="75" spans="1:6" ht="17" x14ac:dyDescent="0.2">
      <c r="A75" s="1" t="s">
        <v>79</v>
      </c>
      <c r="B75" s="1">
        <v>0.358392968477737</v>
      </c>
      <c r="C75" s="1">
        <v>0.38500000000000001</v>
      </c>
      <c r="D75" s="1">
        <v>0.25700000000000001</v>
      </c>
      <c r="E75" s="2">
        <v>1.5799274978660299E-60</v>
      </c>
      <c r="F75" s="2">
        <v>3.6368351073378198E-56</v>
      </c>
    </row>
    <row r="76" spans="1:6" ht="17" x14ac:dyDescent="0.2">
      <c r="A76" s="1" t="s">
        <v>80</v>
      </c>
      <c r="B76" s="1">
        <v>0.35834047259776702</v>
      </c>
      <c r="C76" s="1">
        <v>0.19800000000000001</v>
      </c>
      <c r="D76" s="1">
        <v>5.3999999999999999E-2</v>
      </c>
      <c r="E76" s="2">
        <v>1.30104773608834E-120</v>
      </c>
      <c r="F76" s="2">
        <v>2.9948817837017499E-116</v>
      </c>
    </row>
    <row r="77" spans="1:6" ht="17" x14ac:dyDescent="0.2">
      <c r="A77" s="1" t="s">
        <v>81</v>
      </c>
      <c r="B77" s="1">
        <v>0.35817676530380499</v>
      </c>
      <c r="C77" s="1">
        <v>0.28799999999999998</v>
      </c>
      <c r="D77" s="1">
        <v>0.14799999999999999</v>
      </c>
      <c r="E77" s="2">
        <v>1.3892357348838001E-79</v>
      </c>
      <c r="F77" s="2">
        <v>3.19788173812903E-75</v>
      </c>
    </row>
    <row r="78" spans="1:6" ht="17" x14ac:dyDescent="0.2">
      <c r="A78" s="1" t="s">
        <v>82</v>
      </c>
      <c r="B78" s="1">
        <v>0.35633457481870601</v>
      </c>
      <c r="C78" s="1">
        <v>0.24099999999999999</v>
      </c>
      <c r="D78" s="1">
        <v>0.11899999999999999</v>
      </c>
      <c r="E78" s="2">
        <v>4.67964921579451E-70</v>
      </c>
      <c r="F78" s="2">
        <v>1.07720845298374E-65</v>
      </c>
    </row>
    <row r="79" spans="1:6" ht="17" x14ac:dyDescent="0.2">
      <c r="A79" s="1" t="s">
        <v>83</v>
      </c>
      <c r="B79" s="1">
        <v>0.355970386401673</v>
      </c>
      <c r="C79" s="1">
        <v>0.33300000000000002</v>
      </c>
      <c r="D79" s="1">
        <v>0.2</v>
      </c>
      <c r="E79" s="2">
        <v>8.3469695564476503E-66</v>
      </c>
      <c r="F79" s="2">
        <v>1.9213889221986798E-61</v>
      </c>
    </row>
    <row r="80" spans="1:6" ht="17" x14ac:dyDescent="0.2">
      <c r="A80" s="1" t="s">
        <v>84</v>
      </c>
      <c r="B80" s="1">
        <v>0.355796693650969</v>
      </c>
      <c r="C80" s="1">
        <v>0.28199999999999997</v>
      </c>
      <c r="D80" s="1">
        <v>0.13400000000000001</v>
      </c>
      <c r="E80" s="2">
        <v>1.52049619208151E-89</v>
      </c>
      <c r="F80" s="2">
        <v>3.5000301845524402E-85</v>
      </c>
    </row>
    <row r="81" spans="1:6" ht="17" x14ac:dyDescent="0.2">
      <c r="A81" s="1" t="s">
        <v>85</v>
      </c>
      <c r="B81" s="1">
        <v>0.348003582578091</v>
      </c>
      <c r="C81" s="1">
        <v>0.34499999999999997</v>
      </c>
      <c r="D81" s="1">
        <v>0.20300000000000001</v>
      </c>
      <c r="E81" s="2">
        <v>1.1628780537895599E-71</v>
      </c>
      <c r="F81" s="2">
        <v>2.67682899201819E-67</v>
      </c>
    </row>
    <row r="82" spans="1:6" ht="17" x14ac:dyDescent="0.2">
      <c r="A82" s="1" t="s">
        <v>86</v>
      </c>
      <c r="B82" s="1">
        <v>0.34364869877075399</v>
      </c>
      <c r="C82" s="1">
        <v>0.17599999999999999</v>
      </c>
      <c r="D82" s="1">
        <v>6.3E-2</v>
      </c>
      <c r="E82" s="2">
        <v>7.1794545291039199E-80</v>
      </c>
      <c r="F82" s="2">
        <v>1.6526386380544299E-75</v>
      </c>
    </row>
    <row r="83" spans="1:6" ht="17" x14ac:dyDescent="0.2">
      <c r="A83" s="1" t="s">
        <v>87</v>
      </c>
      <c r="B83" s="1">
        <v>0.34158622803314798</v>
      </c>
      <c r="C83" s="1">
        <v>0.156</v>
      </c>
      <c r="D83" s="1">
        <v>3.3000000000000002E-2</v>
      </c>
      <c r="E83" s="2">
        <v>7.4065885374185802E-108</v>
      </c>
      <c r="F83" s="2">
        <v>1.70492261542838E-103</v>
      </c>
    </row>
    <row r="84" spans="1:6" ht="17" x14ac:dyDescent="0.2">
      <c r="A84" s="1" t="s">
        <v>88</v>
      </c>
      <c r="B84" s="1">
        <v>0.34144398524393899</v>
      </c>
      <c r="C84" s="1">
        <v>0.84199999999999997</v>
      </c>
      <c r="D84" s="1">
        <v>0.80100000000000005</v>
      </c>
      <c r="E84" s="2">
        <v>1.96162754497338E-29</v>
      </c>
      <c r="F84" s="2">
        <v>4.5154704457742297E-25</v>
      </c>
    </row>
    <row r="85" spans="1:6" ht="17" x14ac:dyDescent="0.2">
      <c r="A85" s="1" t="s">
        <v>89</v>
      </c>
      <c r="B85" s="1">
        <v>0.33993525713369399</v>
      </c>
      <c r="C85" s="1">
        <v>0.309</v>
      </c>
      <c r="D85" s="1">
        <v>0.17699999999999999</v>
      </c>
      <c r="E85" s="2">
        <v>1.8301929944309001E-67</v>
      </c>
      <c r="F85" s="2">
        <v>4.2129212538804799E-63</v>
      </c>
    </row>
    <row r="86" spans="1:6" ht="17" x14ac:dyDescent="0.2">
      <c r="A86" s="1" t="s">
        <v>90</v>
      </c>
      <c r="B86" s="1">
        <v>0.33885015904983601</v>
      </c>
      <c r="C86" s="1">
        <v>0.14599999999999999</v>
      </c>
      <c r="D86" s="1">
        <v>6.8000000000000005E-2</v>
      </c>
      <c r="E86" s="2">
        <v>5.1970031109020503E-45</v>
      </c>
      <c r="F86" s="2">
        <v>1.19629814609854E-40</v>
      </c>
    </row>
    <row r="87" spans="1:6" ht="17" x14ac:dyDescent="0.2">
      <c r="A87" s="1" t="s">
        <v>91</v>
      </c>
      <c r="B87" s="1">
        <v>0.33826730780185998</v>
      </c>
      <c r="C87" s="1">
        <v>0.98599999999999999</v>
      </c>
      <c r="D87" s="1">
        <v>0.98699999999999999</v>
      </c>
      <c r="E87" s="2">
        <v>2.27755572413376E-51</v>
      </c>
      <c r="F87" s="2">
        <v>5.2427055213834997E-47</v>
      </c>
    </row>
    <row r="88" spans="1:6" ht="17" x14ac:dyDescent="0.2">
      <c r="A88" s="1" t="s">
        <v>92</v>
      </c>
      <c r="B88" s="1">
        <v>0.33777650477065502</v>
      </c>
      <c r="C88" s="1">
        <v>0.54100000000000004</v>
      </c>
      <c r="D88" s="1">
        <v>0.41099999999999998</v>
      </c>
      <c r="E88" s="2">
        <v>9.8883601220895397E-60</v>
      </c>
      <c r="F88" s="2">
        <v>2.2762016165037899E-55</v>
      </c>
    </row>
    <row r="89" spans="1:6" ht="17" x14ac:dyDescent="0.2">
      <c r="A89" s="1" t="s">
        <v>93</v>
      </c>
      <c r="B89" s="1">
        <v>0.33629997518670601</v>
      </c>
      <c r="C89" s="1">
        <v>0.83599999999999997</v>
      </c>
      <c r="D89" s="1">
        <v>0.72599999999999998</v>
      </c>
      <c r="E89" s="2">
        <v>1.62976535063163E-63</v>
      </c>
      <c r="F89" s="2">
        <v>3.7515568606189599E-59</v>
      </c>
    </row>
    <row r="90" spans="1:6" ht="17" x14ac:dyDescent="0.2">
      <c r="A90" s="1" t="s">
        <v>94</v>
      </c>
      <c r="B90" s="1">
        <v>0.33591712088028203</v>
      </c>
      <c r="C90" s="1">
        <v>0.34100000000000003</v>
      </c>
      <c r="D90" s="1">
        <v>0.21199999999999999</v>
      </c>
      <c r="E90" s="2">
        <v>2.7892466732895999E-61</v>
      </c>
      <c r="F90" s="2">
        <v>6.4205669172453204E-57</v>
      </c>
    </row>
    <row r="91" spans="1:6" ht="17" x14ac:dyDescent="0.2">
      <c r="A91" s="1" t="s">
        <v>95</v>
      </c>
      <c r="B91" s="1">
        <v>0.33546797102023401</v>
      </c>
      <c r="C91" s="1">
        <v>0.81</v>
      </c>
      <c r="D91" s="1">
        <v>0.71299999999999997</v>
      </c>
      <c r="E91" s="2">
        <v>4.2190412858457601E-53</v>
      </c>
      <c r="F91" s="2">
        <v>9.7118111358883493E-49</v>
      </c>
    </row>
    <row r="92" spans="1:6" ht="17" x14ac:dyDescent="0.2">
      <c r="A92" s="1" t="s">
        <v>96</v>
      </c>
      <c r="B92" s="1">
        <v>0.331578723555983</v>
      </c>
      <c r="C92" s="1">
        <v>0.35</v>
      </c>
      <c r="D92" s="1">
        <v>0.219</v>
      </c>
      <c r="E92" s="2">
        <v>2.7752300602818899E-62</v>
      </c>
      <c r="F92" s="2">
        <v>6.3883020757628903E-58</v>
      </c>
    </row>
    <row r="93" spans="1:6" ht="17" x14ac:dyDescent="0.2">
      <c r="A93" s="1" t="s">
        <v>97</v>
      </c>
      <c r="B93" s="1">
        <v>0.328428306995526</v>
      </c>
      <c r="C93" s="1">
        <v>0.39900000000000002</v>
      </c>
      <c r="D93" s="1">
        <v>0.25600000000000001</v>
      </c>
      <c r="E93" s="2">
        <v>1.9232180584412001E-66</v>
      </c>
      <c r="F93" s="2">
        <v>4.4270556487258002E-62</v>
      </c>
    </row>
    <row r="94" spans="1:6" ht="17" x14ac:dyDescent="0.2">
      <c r="A94" s="1" t="s">
        <v>98</v>
      </c>
      <c r="B94" s="1">
        <v>0.32781852432001701</v>
      </c>
      <c r="C94" s="1">
        <v>0.22600000000000001</v>
      </c>
      <c r="D94" s="1">
        <v>0.104</v>
      </c>
      <c r="E94" s="2">
        <v>7.1057527204829101E-73</v>
      </c>
      <c r="F94" s="2">
        <v>1.6356732187279601E-68</v>
      </c>
    </row>
    <row r="95" spans="1:6" ht="17" x14ac:dyDescent="0.2">
      <c r="A95" s="1" t="s">
        <v>99</v>
      </c>
      <c r="B95" s="1">
        <v>0.32770342506883199</v>
      </c>
      <c r="C95" s="1">
        <v>0.53300000000000003</v>
      </c>
      <c r="D95" s="1">
        <v>0.38900000000000001</v>
      </c>
      <c r="E95" s="2">
        <v>6.0650768707625597E-64</v>
      </c>
      <c r="F95" s="2">
        <v>1.3961200448808299E-59</v>
      </c>
    </row>
    <row r="96" spans="1:6" ht="17" x14ac:dyDescent="0.2">
      <c r="A96" s="1" t="s">
        <v>100</v>
      </c>
      <c r="B96" s="1">
        <v>0.323493201278783</v>
      </c>
      <c r="C96" s="1">
        <v>0.34599999999999997</v>
      </c>
      <c r="D96" s="1">
        <v>0.22800000000000001</v>
      </c>
      <c r="E96" s="2">
        <v>5.5826287607653202E-52</v>
      </c>
      <c r="F96" s="2">
        <v>1.2850653144405699E-47</v>
      </c>
    </row>
    <row r="97" spans="1:6" ht="17" x14ac:dyDescent="0.2">
      <c r="A97" s="1" t="s">
        <v>101</v>
      </c>
      <c r="B97" s="1">
        <v>0.32327857877010702</v>
      </c>
      <c r="C97" s="1">
        <v>0.113</v>
      </c>
      <c r="D97" s="1">
        <v>8.0000000000000002E-3</v>
      </c>
      <c r="E97" s="2">
        <v>2.81764543836507E-117</v>
      </c>
      <c r="F97" s="2">
        <v>6.4859380345725595E-113</v>
      </c>
    </row>
    <row r="98" spans="1:6" ht="17" x14ac:dyDescent="0.2">
      <c r="A98" s="1" t="s">
        <v>102</v>
      </c>
      <c r="B98" s="1">
        <v>0.32268062244665702</v>
      </c>
      <c r="C98" s="1">
        <v>0.255</v>
      </c>
      <c r="D98" s="1">
        <v>0.14899999999999999</v>
      </c>
      <c r="E98" s="2">
        <v>4.3345511351478603E-50</v>
      </c>
      <c r="F98" s="2">
        <v>9.9777032579968493E-46</v>
      </c>
    </row>
    <row r="99" spans="1:6" ht="17" x14ac:dyDescent="0.2">
      <c r="A99" s="1" t="s">
        <v>103</v>
      </c>
      <c r="B99" s="1">
        <v>0.32222857725753801</v>
      </c>
      <c r="C99" s="1">
        <v>0.17100000000000001</v>
      </c>
      <c r="D99" s="1">
        <v>5.7000000000000002E-2</v>
      </c>
      <c r="E99" s="2">
        <v>7.4723512495728898E-84</v>
      </c>
      <c r="F99" s="2">
        <v>1.72006053413918E-79</v>
      </c>
    </row>
    <row r="100" spans="1:6" ht="17" x14ac:dyDescent="0.2">
      <c r="A100" s="1" t="s">
        <v>104</v>
      </c>
      <c r="B100" s="1">
        <v>0.32124366034693302</v>
      </c>
      <c r="C100" s="1">
        <v>0.13100000000000001</v>
      </c>
      <c r="D100" s="1">
        <v>1.2E-2</v>
      </c>
      <c r="E100" s="2">
        <v>1.1715558829885001E-128</v>
      </c>
      <c r="F100" s="2">
        <v>2.6968044870512201E-124</v>
      </c>
    </row>
    <row r="101" spans="1:6" ht="17" x14ac:dyDescent="0.2">
      <c r="A101" s="1" t="s">
        <v>105</v>
      </c>
      <c r="B101" s="1">
        <v>0.31892448050919697</v>
      </c>
      <c r="C101" s="1">
        <v>0.71899999999999997</v>
      </c>
      <c r="D101" s="1">
        <v>0.59</v>
      </c>
      <c r="E101" s="2">
        <v>2.5475365394028798E-66</v>
      </c>
      <c r="F101" s="2">
        <v>5.8641743600514898E-62</v>
      </c>
    </row>
    <row r="102" spans="1:6" ht="17" x14ac:dyDescent="0.2">
      <c r="A102" s="1" t="s">
        <v>106</v>
      </c>
      <c r="B102" s="1">
        <v>0.31674474596736102</v>
      </c>
      <c r="C102" s="1">
        <v>0.80200000000000005</v>
      </c>
      <c r="D102" s="1">
        <v>0.69599999999999995</v>
      </c>
      <c r="E102" s="2">
        <v>1.0736944156752601E-71</v>
      </c>
      <c r="F102" s="2">
        <v>2.4715371754428701E-67</v>
      </c>
    </row>
    <row r="103" spans="1:6" ht="17" x14ac:dyDescent="0.2">
      <c r="A103" s="1" t="s">
        <v>107</v>
      </c>
      <c r="B103" s="1">
        <v>0.31610205987172002</v>
      </c>
      <c r="C103" s="1">
        <v>0.19700000000000001</v>
      </c>
      <c r="D103" s="1">
        <v>6.9000000000000006E-2</v>
      </c>
      <c r="E103" s="2">
        <v>2.2565051247502499E-91</v>
      </c>
      <c r="F103" s="2">
        <v>5.1942491466625997E-87</v>
      </c>
    </row>
    <row r="104" spans="1:6" ht="17" x14ac:dyDescent="0.2">
      <c r="A104" s="1" t="s">
        <v>108</v>
      </c>
      <c r="B104" s="1">
        <v>0.31610174397874402</v>
      </c>
      <c r="C104" s="1">
        <v>0.51500000000000001</v>
      </c>
      <c r="D104" s="1">
        <v>0.41199999999999998</v>
      </c>
      <c r="E104" s="2">
        <v>3.3196931653822E-34</v>
      </c>
      <c r="F104" s="2">
        <v>7.6416016973932803E-30</v>
      </c>
    </row>
    <row r="105" spans="1:6" ht="17" x14ac:dyDescent="0.2">
      <c r="A105" s="1" t="s">
        <v>109</v>
      </c>
      <c r="B105" s="1">
        <v>0.31338047795739998</v>
      </c>
      <c r="C105" s="1">
        <v>0.30199999999999999</v>
      </c>
      <c r="D105" s="1">
        <v>0.182</v>
      </c>
      <c r="E105" s="2">
        <v>9.9443661611736505E-57</v>
      </c>
      <c r="F105" s="2">
        <v>2.28909364664056E-52</v>
      </c>
    </row>
    <row r="106" spans="1:6" ht="17" x14ac:dyDescent="0.2">
      <c r="A106" s="1" t="s">
        <v>110</v>
      </c>
      <c r="B106" s="1">
        <v>0.313268064400407</v>
      </c>
      <c r="C106" s="1">
        <v>0.38900000000000001</v>
      </c>
      <c r="D106" s="1">
        <v>0.28699999999999998</v>
      </c>
      <c r="E106" s="2">
        <v>4.8976272707757702E-39</v>
      </c>
      <c r="F106" s="2">
        <v>1.1273848214598701E-34</v>
      </c>
    </row>
    <row r="107" spans="1:6" ht="17" x14ac:dyDescent="0.2">
      <c r="A107" s="1" t="s">
        <v>111</v>
      </c>
      <c r="B107" s="1">
        <v>0.31303054788123602</v>
      </c>
      <c r="C107" s="1">
        <v>0.52</v>
      </c>
      <c r="D107" s="1">
        <v>0.41399999999999998</v>
      </c>
      <c r="E107" s="2">
        <v>2.4197405567839102E-47</v>
      </c>
      <c r="F107" s="2">
        <v>5.5700007876608898E-43</v>
      </c>
    </row>
    <row r="108" spans="1:6" ht="17" x14ac:dyDescent="0.2">
      <c r="A108" s="1" t="s">
        <v>112</v>
      </c>
      <c r="B108" s="1">
        <v>0.312710053543095</v>
      </c>
      <c r="C108" s="1">
        <v>0.497</v>
      </c>
      <c r="D108" s="1">
        <v>0.38200000000000001</v>
      </c>
      <c r="E108" s="2">
        <v>8.0037949585794902E-45</v>
      </c>
      <c r="F108" s="2">
        <v>1.8423935615154099E-40</v>
      </c>
    </row>
    <row r="109" spans="1:6" ht="17" x14ac:dyDescent="0.2">
      <c r="A109" s="1" t="s">
        <v>113</v>
      </c>
      <c r="B109" s="1">
        <v>0.31110189752467299</v>
      </c>
      <c r="C109" s="1">
        <v>0.13500000000000001</v>
      </c>
      <c r="D109" s="1">
        <v>1.2E-2</v>
      </c>
      <c r="E109" s="2">
        <v>2.1862617331202601E-134</v>
      </c>
      <c r="F109" s="2">
        <v>5.0325558834695203E-130</v>
      </c>
    </row>
    <row r="110" spans="1:6" ht="17" x14ac:dyDescent="0.2">
      <c r="A110" s="1" t="s">
        <v>114</v>
      </c>
      <c r="B110" s="1">
        <v>0.30808743337581201</v>
      </c>
      <c r="C110" s="1">
        <v>0.55700000000000005</v>
      </c>
      <c r="D110" s="1">
        <v>0.441</v>
      </c>
      <c r="E110" s="2">
        <v>2.7104174530022002E-50</v>
      </c>
      <c r="F110" s="2">
        <v>6.2391099350657798E-46</v>
      </c>
    </row>
    <row r="111" spans="1:6" ht="17" x14ac:dyDescent="0.2">
      <c r="A111" s="1" t="s">
        <v>115</v>
      </c>
      <c r="B111" s="1">
        <v>0.30636170022150699</v>
      </c>
      <c r="C111" s="1">
        <v>0.373</v>
      </c>
      <c r="D111" s="1">
        <v>0.27500000000000002</v>
      </c>
      <c r="E111" s="2">
        <v>1.089154773375E-37</v>
      </c>
      <c r="F111" s="2">
        <v>2.5071253728319002E-33</v>
      </c>
    </row>
    <row r="112" spans="1:6" ht="17" x14ac:dyDescent="0.2">
      <c r="A112" s="1" t="s">
        <v>116</v>
      </c>
      <c r="B112" s="1">
        <v>0.30499975900584902</v>
      </c>
      <c r="C112" s="1">
        <v>0.17599999999999999</v>
      </c>
      <c r="D112" s="1">
        <v>5.8000000000000003E-2</v>
      </c>
      <c r="E112" s="2">
        <v>5.3777485965112598E-87</v>
      </c>
      <c r="F112" s="2">
        <v>1.23790394943093E-82</v>
      </c>
    </row>
    <row r="113" spans="1:6" ht="17" x14ac:dyDescent="0.2">
      <c r="A113" s="1" t="s">
        <v>117</v>
      </c>
      <c r="B113" s="1">
        <v>0.303381532118491</v>
      </c>
      <c r="C113" s="1">
        <v>0.17799999999999999</v>
      </c>
      <c r="D113" s="1">
        <v>6.3E-2</v>
      </c>
      <c r="E113" s="2">
        <v>8.1873536666264098E-81</v>
      </c>
      <c r="F113" s="2">
        <v>1.8846469405207301E-76</v>
      </c>
    </row>
    <row r="114" spans="1:6" ht="17" x14ac:dyDescent="0.2">
      <c r="A114" s="1" t="s">
        <v>118</v>
      </c>
      <c r="B114" s="1">
        <v>0.30047815764323099</v>
      </c>
      <c r="C114" s="1">
        <v>0.67400000000000004</v>
      </c>
      <c r="D114" s="1">
        <v>0.56599999999999995</v>
      </c>
      <c r="E114" s="2">
        <v>1.07744840867247E-55</v>
      </c>
      <c r="F114" s="2">
        <v>2.4801784919231599E-51</v>
      </c>
    </row>
    <row r="115" spans="1:6" ht="17" x14ac:dyDescent="0.2">
      <c r="A115" s="1" t="s">
        <v>119</v>
      </c>
      <c r="B115" s="1">
        <v>0.29514683437971101</v>
      </c>
      <c r="C115" s="1">
        <v>0.16600000000000001</v>
      </c>
      <c r="D115" s="1">
        <v>5.2999999999999999E-2</v>
      </c>
      <c r="E115" s="2">
        <v>5.7333038184073198E-85</v>
      </c>
      <c r="F115" s="2">
        <v>1.31974920595918E-80</v>
      </c>
    </row>
    <row r="116" spans="1:6" ht="17" x14ac:dyDescent="0.2">
      <c r="A116" s="1" t="s">
        <v>120</v>
      </c>
      <c r="B116" s="1">
        <v>0.29468925497038501</v>
      </c>
      <c r="C116" s="1">
        <v>0.27800000000000002</v>
      </c>
      <c r="D116" s="1">
        <v>0.161</v>
      </c>
      <c r="E116" s="2">
        <v>2.2106913346855001E-54</v>
      </c>
      <c r="F116" s="2">
        <v>5.0887903833125501E-50</v>
      </c>
    </row>
    <row r="117" spans="1:6" ht="17" x14ac:dyDescent="0.2">
      <c r="A117" s="1" t="s">
        <v>121</v>
      </c>
      <c r="B117" s="1">
        <v>0.29239569727078601</v>
      </c>
      <c r="C117" s="1">
        <v>0.18</v>
      </c>
      <c r="D117" s="1">
        <v>7.0000000000000007E-2</v>
      </c>
      <c r="E117" s="2">
        <v>5.5356498949489499E-73</v>
      </c>
      <c r="F117" s="2">
        <v>1.2742512493183E-68</v>
      </c>
    </row>
    <row r="118" spans="1:6" ht="17" x14ac:dyDescent="0.2">
      <c r="A118" s="1" t="s">
        <v>122</v>
      </c>
      <c r="B118" s="1">
        <v>0.29102638302212402</v>
      </c>
      <c r="C118" s="1">
        <v>0.17899999999999999</v>
      </c>
      <c r="D118" s="1">
        <v>6.7000000000000004E-2</v>
      </c>
      <c r="E118" s="2">
        <v>2.00719768948381E-76</v>
      </c>
      <c r="F118" s="2">
        <v>4.6203683614227805E-72</v>
      </c>
    </row>
    <row r="119" spans="1:6" ht="17" x14ac:dyDescent="0.2">
      <c r="A119" s="1" t="s">
        <v>123</v>
      </c>
      <c r="B119" s="1">
        <v>0.28900189122833903</v>
      </c>
      <c r="C119" s="1">
        <v>0.501</v>
      </c>
      <c r="D119" s="1">
        <v>0.38200000000000001</v>
      </c>
      <c r="E119" s="2">
        <v>6.5838116563358505E-48</v>
      </c>
      <c r="F119" s="2">
        <v>1.51552760517195E-43</v>
      </c>
    </row>
    <row r="120" spans="1:6" ht="17" x14ac:dyDescent="0.2">
      <c r="A120" s="1" t="s">
        <v>124</v>
      </c>
      <c r="B120" s="1">
        <v>0.288472950108698</v>
      </c>
      <c r="C120" s="1">
        <v>0.44900000000000001</v>
      </c>
      <c r="D120" s="1">
        <v>0.34899999999999998</v>
      </c>
      <c r="E120" s="2">
        <v>7.6834246734824507E-36</v>
      </c>
      <c r="F120" s="2">
        <v>1.76864752558892E-31</v>
      </c>
    </row>
    <row r="121" spans="1:6" ht="17" x14ac:dyDescent="0.2">
      <c r="A121" s="1" t="s">
        <v>125</v>
      </c>
      <c r="B121" s="1">
        <v>0.28805879854194799</v>
      </c>
      <c r="C121" s="1">
        <v>0.189</v>
      </c>
      <c r="D121" s="1">
        <v>8.6999999999999994E-2</v>
      </c>
      <c r="E121" s="2">
        <v>2.54369172264735E-56</v>
      </c>
      <c r="F121" s="2">
        <v>5.8553239763619201E-52</v>
      </c>
    </row>
    <row r="122" spans="1:6" ht="17" x14ac:dyDescent="0.2">
      <c r="A122" s="1" t="s">
        <v>126</v>
      </c>
      <c r="B122" s="1">
        <v>0.287910441788569</v>
      </c>
      <c r="C122" s="1">
        <v>0.65600000000000003</v>
      </c>
      <c r="D122" s="1">
        <v>0.55500000000000005</v>
      </c>
      <c r="E122" s="2">
        <v>1.7071134812415299E-45</v>
      </c>
      <c r="F122" s="2">
        <v>3.9296045224698801E-41</v>
      </c>
    </row>
    <row r="123" spans="1:6" ht="17" x14ac:dyDescent="0.2">
      <c r="A123" s="1" t="s">
        <v>127</v>
      </c>
      <c r="B123" s="1">
        <v>0.283763328546706</v>
      </c>
      <c r="C123" s="1">
        <v>0.54100000000000004</v>
      </c>
      <c r="D123" s="1">
        <v>0.44600000000000001</v>
      </c>
      <c r="E123" s="2">
        <v>1.97301129456936E-33</v>
      </c>
      <c r="F123" s="2">
        <v>4.5416746989692101E-29</v>
      </c>
    </row>
    <row r="124" spans="1:6" ht="17" x14ac:dyDescent="0.2">
      <c r="A124" s="1" t="s">
        <v>128</v>
      </c>
      <c r="B124" s="1">
        <v>0.27892405371058798</v>
      </c>
      <c r="C124" s="1">
        <v>0.217</v>
      </c>
      <c r="D124" s="1">
        <v>0.113</v>
      </c>
      <c r="E124" s="2">
        <v>1.25381188854844E-54</v>
      </c>
      <c r="F124" s="2">
        <v>2.8861495862496501E-50</v>
      </c>
    </row>
    <row r="125" spans="1:6" ht="17" x14ac:dyDescent="0.2">
      <c r="A125" s="1" t="s">
        <v>129</v>
      </c>
      <c r="B125" s="1">
        <v>0.27733704014109301</v>
      </c>
      <c r="C125" s="1">
        <v>0.25600000000000001</v>
      </c>
      <c r="D125" s="1">
        <v>0.16900000000000001</v>
      </c>
      <c r="E125" s="2">
        <v>2.9352678428684998E-33</v>
      </c>
      <c r="F125" s="2">
        <v>6.7566930474989902E-29</v>
      </c>
    </row>
    <row r="126" spans="1:6" ht="17" x14ac:dyDescent="0.2">
      <c r="A126" s="1" t="s">
        <v>130</v>
      </c>
      <c r="B126" s="1">
        <v>0.27636571919040898</v>
      </c>
      <c r="C126" s="1">
        <v>0.249</v>
      </c>
      <c r="D126" s="1">
        <v>0.13800000000000001</v>
      </c>
      <c r="E126" s="2">
        <v>2.5744672912865098E-55</v>
      </c>
      <c r="F126" s="2">
        <v>5.9261662578124199E-51</v>
      </c>
    </row>
    <row r="127" spans="1:6" ht="17" x14ac:dyDescent="0.2">
      <c r="A127" s="1" t="s">
        <v>131</v>
      </c>
      <c r="B127" s="1">
        <v>0.27570103848184102</v>
      </c>
      <c r="C127" s="1">
        <v>0.17499999999999999</v>
      </c>
      <c r="D127" s="1">
        <v>6.7000000000000004E-2</v>
      </c>
      <c r="E127" s="2">
        <v>4.4932684039569698E-71</v>
      </c>
      <c r="F127" s="2">
        <v>1.03430545390686E-66</v>
      </c>
    </row>
    <row r="128" spans="1:6" ht="17" x14ac:dyDescent="0.2">
      <c r="A128" s="1" t="s">
        <v>132</v>
      </c>
      <c r="B128" s="1">
        <v>0.27201262747038102</v>
      </c>
      <c r="C128" s="1">
        <v>0.33800000000000002</v>
      </c>
      <c r="D128" s="1">
        <v>0.222</v>
      </c>
      <c r="E128" s="2">
        <v>8.1758932487640495E-45</v>
      </c>
      <c r="F128" s="2">
        <v>1.8820088669329998E-40</v>
      </c>
    </row>
    <row r="129" spans="1:6" ht="17" x14ac:dyDescent="0.2">
      <c r="A129" s="1" t="s">
        <v>133</v>
      </c>
      <c r="B129" s="1">
        <v>0.27126527795359001</v>
      </c>
      <c r="C129" s="1">
        <v>0.29299999999999998</v>
      </c>
      <c r="D129" s="1">
        <v>0.19</v>
      </c>
      <c r="E129" s="2">
        <v>6.7377809503011103E-44</v>
      </c>
      <c r="F129" s="2">
        <v>1.5509697969498101E-39</v>
      </c>
    </row>
    <row r="130" spans="1:6" ht="17" x14ac:dyDescent="0.2">
      <c r="A130" s="1" t="s">
        <v>134</v>
      </c>
      <c r="B130" s="1">
        <v>0.26849921868694199</v>
      </c>
      <c r="C130" s="1">
        <v>0.79600000000000004</v>
      </c>
      <c r="D130" s="1">
        <v>0.74299999999999999</v>
      </c>
      <c r="E130" s="2">
        <v>4.8363849274478497E-34</v>
      </c>
      <c r="F130" s="2">
        <v>1.1132874464492201E-29</v>
      </c>
    </row>
    <row r="131" spans="1:6" ht="17" x14ac:dyDescent="0.2">
      <c r="A131" s="1" t="s">
        <v>135</v>
      </c>
      <c r="B131" s="1">
        <v>0.267648990096857</v>
      </c>
      <c r="C131" s="1">
        <v>0.93100000000000005</v>
      </c>
      <c r="D131" s="1">
        <v>0.91700000000000004</v>
      </c>
      <c r="E131" s="2">
        <v>4.5798424376030998E-29</v>
      </c>
      <c r="F131" s="2">
        <v>1.05423393071186E-24</v>
      </c>
    </row>
    <row r="132" spans="1:6" ht="17" x14ac:dyDescent="0.2">
      <c r="A132" s="1" t="s">
        <v>136</v>
      </c>
      <c r="B132" s="1">
        <v>0.26410877401145899</v>
      </c>
      <c r="C132" s="1">
        <v>0.39800000000000002</v>
      </c>
      <c r="D132" s="1">
        <v>0.30299999999999999</v>
      </c>
      <c r="E132" s="2">
        <v>1.7827935468050701E-31</v>
      </c>
      <c r="F132" s="2">
        <v>4.1038124653905997E-27</v>
      </c>
    </row>
    <row r="133" spans="1:6" ht="17" x14ac:dyDescent="0.2">
      <c r="A133" s="1" t="s">
        <v>137</v>
      </c>
      <c r="B133" s="1">
        <v>0.260863573636399</v>
      </c>
      <c r="C133" s="1">
        <v>0.20300000000000001</v>
      </c>
      <c r="D133" s="1">
        <v>0.109</v>
      </c>
      <c r="E133" s="2">
        <v>1.4408924274837399E-45</v>
      </c>
      <c r="F133" s="2">
        <v>3.3167902788248098E-41</v>
      </c>
    </row>
    <row r="134" spans="1:6" ht="17" x14ac:dyDescent="0.2">
      <c r="A134" s="1" t="s">
        <v>138</v>
      </c>
      <c r="B134" s="1">
        <v>0.25944794059649201</v>
      </c>
      <c r="C134" s="1">
        <v>0.746</v>
      </c>
      <c r="D134" s="1">
        <v>0.65400000000000003</v>
      </c>
      <c r="E134" s="2">
        <v>2.1352756142519901E-42</v>
      </c>
      <c r="F134" s="2">
        <v>4.9151909364466403E-38</v>
      </c>
    </row>
    <row r="135" spans="1:6" ht="17" x14ac:dyDescent="0.2">
      <c r="A135" s="1" t="s">
        <v>139</v>
      </c>
      <c r="B135" s="1">
        <v>0.25751147458856999</v>
      </c>
      <c r="C135" s="1">
        <v>0.193</v>
      </c>
      <c r="D135" s="1">
        <v>9.4E-2</v>
      </c>
      <c r="E135" s="2">
        <v>5.5784471607004297E-54</v>
      </c>
      <c r="F135" s="2">
        <v>1.2841027519216301E-49</v>
      </c>
    </row>
    <row r="136" spans="1:6" ht="17" x14ac:dyDescent="0.2">
      <c r="A136" s="1" t="s">
        <v>140</v>
      </c>
      <c r="B136" s="1">
        <v>0.25526323703672099</v>
      </c>
      <c r="C136" s="1">
        <v>0.14599999999999999</v>
      </c>
      <c r="D136" s="1">
        <v>4.3999999999999997E-2</v>
      </c>
      <c r="E136" s="2">
        <v>8.7782750184698007E-77</v>
      </c>
      <c r="F136" s="2">
        <v>2.0206711265015601E-72</v>
      </c>
    </row>
    <row r="137" spans="1:6" ht="17" x14ac:dyDescent="0.2">
      <c r="A137" s="1" t="s">
        <v>141</v>
      </c>
      <c r="B137" s="1">
        <v>0.25513308505489202</v>
      </c>
      <c r="C137" s="1">
        <v>0.20100000000000001</v>
      </c>
      <c r="D137" s="1">
        <v>9.7000000000000003E-2</v>
      </c>
      <c r="E137" s="2">
        <v>9.0371160969593902E-58</v>
      </c>
      <c r="F137" s="2">
        <v>2.0802537543590801E-53</v>
      </c>
    </row>
    <row r="138" spans="1:6" ht="17" x14ac:dyDescent="0.2">
      <c r="A138" s="1" t="s">
        <v>142</v>
      </c>
      <c r="B138" s="1">
        <v>0.251682110441381</v>
      </c>
      <c r="C138" s="1">
        <v>0.70799999999999996</v>
      </c>
      <c r="D138" s="1">
        <v>0.62</v>
      </c>
      <c r="E138" s="2">
        <v>3.1384866734867599E-37</v>
      </c>
      <c r="F138" s="2">
        <v>7.2244824736991804E-33</v>
      </c>
    </row>
    <row r="139" spans="1:6" ht="17" x14ac:dyDescent="0.2">
      <c r="A139" s="1" t="s">
        <v>143</v>
      </c>
      <c r="B139" s="1">
        <v>0.25145215138954302</v>
      </c>
      <c r="C139" s="1">
        <v>0.16200000000000001</v>
      </c>
      <c r="D139" s="1">
        <v>6.2E-2</v>
      </c>
      <c r="E139" s="2">
        <v>1.8316909193064699E-65</v>
      </c>
      <c r="F139" s="2">
        <v>4.2163693271515597E-61</v>
      </c>
    </row>
    <row r="140" spans="1:6" ht="17" x14ac:dyDescent="0.2">
      <c r="A140" s="1" t="s">
        <v>144</v>
      </c>
      <c r="B140" s="1">
        <v>0.25124919506923399</v>
      </c>
      <c r="C140" s="1">
        <v>0.23799999999999999</v>
      </c>
      <c r="D140" s="1">
        <v>0.16700000000000001</v>
      </c>
      <c r="E140" s="2">
        <v>2.7949885739165501E-25</v>
      </c>
      <c r="F140" s="2">
        <v>6.4337841982985001E-21</v>
      </c>
    </row>
    <row r="141" spans="1:6" ht="17" x14ac:dyDescent="0.2">
      <c r="A141" s="1" t="s">
        <v>145</v>
      </c>
      <c r="B141" s="1">
        <v>-0.25162456295191199</v>
      </c>
      <c r="C141" s="1">
        <v>0.36499999999999999</v>
      </c>
      <c r="D141" s="1">
        <v>0.439</v>
      </c>
      <c r="E141" s="2">
        <v>1.01771605594739E-23</v>
      </c>
      <c r="F141" s="2">
        <v>2.3426805891852899E-19</v>
      </c>
    </row>
    <row r="142" spans="1:6" ht="17" x14ac:dyDescent="0.2">
      <c r="A142" s="1" t="s">
        <v>146</v>
      </c>
      <c r="B142" s="1">
        <v>-0.25163967682961103</v>
      </c>
      <c r="C142" s="1">
        <v>0.80800000000000005</v>
      </c>
      <c r="D142" s="1">
        <v>0.86799999999999999</v>
      </c>
      <c r="E142" s="2">
        <v>1.0367242278903701E-29</v>
      </c>
      <c r="F142" s="2">
        <v>2.3864355001808499E-25</v>
      </c>
    </row>
    <row r="143" spans="1:6" ht="17" x14ac:dyDescent="0.2">
      <c r="A143" s="1" t="s">
        <v>147</v>
      </c>
      <c r="B143" s="1">
        <v>-0.25541213917154099</v>
      </c>
      <c r="C143" s="1">
        <v>0.68899999999999995</v>
      </c>
      <c r="D143" s="1">
        <v>0.745</v>
      </c>
      <c r="E143" s="2">
        <v>1.1429465084292799E-36</v>
      </c>
      <c r="F143" s="2">
        <v>2.6309485677533698E-32</v>
      </c>
    </row>
    <row r="144" spans="1:6" ht="17" x14ac:dyDescent="0.2">
      <c r="A144" s="1" t="s">
        <v>148</v>
      </c>
      <c r="B144" s="1">
        <v>-0.258193707547273</v>
      </c>
      <c r="C144" s="1">
        <v>0.25</v>
      </c>
      <c r="D144" s="1">
        <v>0.33900000000000002</v>
      </c>
      <c r="E144" s="2">
        <v>1.46468700355467E-31</v>
      </c>
      <c r="F144" s="2">
        <v>3.3715630134824898E-27</v>
      </c>
    </row>
    <row r="145" spans="1:6" ht="17" x14ac:dyDescent="0.2">
      <c r="A145" s="1" t="s">
        <v>149</v>
      </c>
      <c r="B145" s="1">
        <v>-0.26422384951880801</v>
      </c>
      <c r="C145" s="1">
        <v>0.91900000000000004</v>
      </c>
      <c r="D145" s="1">
        <v>0.94199999999999995</v>
      </c>
      <c r="E145" s="2">
        <v>1.27159044077291E-39</v>
      </c>
      <c r="F145" s="2">
        <v>2.92707403561517E-35</v>
      </c>
    </row>
    <row r="146" spans="1:6" ht="17" x14ac:dyDescent="0.2">
      <c r="A146" s="1" t="s">
        <v>150</v>
      </c>
      <c r="B146" s="1">
        <v>-0.26613397447220799</v>
      </c>
      <c r="C146" s="1">
        <v>0.502</v>
      </c>
      <c r="D146" s="1">
        <v>0.56100000000000005</v>
      </c>
      <c r="E146" s="2">
        <v>2.1030666853347001E-22</v>
      </c>
      <c r="F146" s="2">
        <v>4.8410492029719502E-18</v>
      </c>
    </row>
    <row r="147" spans="1:6" ht="17" x14ac:dyDescent="0.2">
      <c r="A147" s="1" t="s">
        <v>151</v>
      </c>
      <c r="B147" s="1">
        <v>-0.27001792995547202</v>
      </c>
      <c r="C147" s="1">
        <v>0.42199999999999999</v>
      </c>
      <c r="D147" s="1">
        <v>0.51500000000000001</v>
      </c>
      <c r="E147" s="2">
        <v>2.4415765257390001E-35</v>
      </c>
      <c r="F147" s="2">
        <v>5.6202650045986199E-31</v>
      </c>
    </row>
    <row r="148" spans="1:6" ht="17" x14ac:dyDescent="0.2">
      <c r="A148" s="1" t="s">
        <v>152</v>
      </c>
      <c r="B148" s="1">
        <v>-0.27108196409625501</v>
      </c>
      <c r="C148" s="1">
        <v>0.69199999999999995</v>
      </c>
      <c r="D148" s="1">
        <v>0.75700000000000001</v>
      </c>
      <c r="E148" s="2">
        <v>2.1162805158620199E-34</v>
      </c>
      <c r="F148" s="2">
        <v>4.87146611946279E-30</v>
      </c>
    </row>
    <row r="149" spans="1:6" ht="17" x14ac:dyDescent="0.2">
      <c r="A149" s="1" t="s">
        <v>153</v>
      </c>
      <c r="B149" s="1">
        <v>-0.27496577503826503</v>
      </c>
      <c r="C149" s="1">
        <v>0.14099999999999999</v>
      </c>
      <c r="D149" s="1">
        <v>0.23100000000000001</v>
      </c>
      <c r="E149" s="2">
        <v>7.0842760311647095E-41</v>
      </c>
      <c r="F149" s="2">
        <v>1.6307294996138099E-36</v>
      </c>
    </row>
    <row r="150" spans="1:6" ht="17" x14ac:dyDescent="0.2">
      <c r="A150" s="1" t="s">
        <v>154</v>
      </c>
      <c r="B150" s="1">
        <v>-0.28017545400381699</v>
      </c>
      <c r="C150" s="1">
        <v>0.439</v>
      </c>
      <c r="D150" s="1">
        <v>0.52800000000000002</v>
      </c>
      <c r="E150" s="2">
        <v>1.1023901655705601E-34</v>
      </c>
      <c r="F150" s="2">
        <v>2.5375919221268602E-30</v>
      </c>
    </row>
    <row r="151" spans="1:6" ht="17" x14ac:dyDescent="0.2">
      <c r="A151" s="1" t="s">
        <v>155</v>
      </c>
      <c r="B151" s="1">
        <v>-0.28088638568936403</v>
      </c>
      <c r="C151" s="1">
        <v>0.27700000000000002</v>
      </c>
      <c r="D151" s="1">
        <v>0.38200000000000001</v>
      </c>
      <c r="E151" s="2">
        <v>4.8149973679104005E-44</v>
      </c>
      <c r="F151" s="2">
        <v>1.1083642441193E-39</v>
      </c>
    </row>
    <row r="152" spans="1:6" ht="17" x14ac:dyDescent="0.2">
      <c r="A152" s="1" t="s">
        <v>156</v>
      </c>
      <c r="B152" s="1">
        <v>-0.281134440908897</v>
      </c>
      <c r="C152" s="1">
        <v>0.79800000000000004</v>
      </c>
      <c r="D152" s="1">
        <v>0.84799999999999998</v>
      </c>
      <c r="E152" s="2">
        <v>1.2118002508527299E-35</v>
      </c>
      <c r="F152" s="2">
        <v>2.7894429974378999E-31</v>
      </c>
    </row>
    <row r="153" spans="1:6" ht="17" x14ac:dyDescent="0.2">
      <c r="A153" s="1" t="s">
        <v>157</v>
      </c>
      <c r="B153" s="1">
        <v>-0.282918986257854</v>
      </c>
      <c r="C153" s="1">
        <v>0.25600000000000001</v>
      </c>
      <c r="D153" s="1">
        <v>0.34499999999999997</v>
      </c>
      <c r="E153" s="2">
        <v>9.7202712031418898E-32</v>
      </c>
      <c r="F153" s="2">
        <v>2.2375092282512299E-27</v>
      </c>
    </row>
    <row r="154" spans="1:6" ht="17" x14ac:dyDescent="0.2">
      <c r="A154" s="1" t="s">
        <v>158</v>
      </c>
      <c r="B154" s="1">
        <v>-0.29443598240383001</v>
      </c>
      <c r="C154" s="1">
        <v>0.44600000000000001</v>
      </c>
      <c r="D154" s="1">
        <v>0.51700000000000002</v>
      </c>
      <c r="E154" s="2">
        <v>1.1697073474442199E-23</v>
      </c>
      <c r="F154" s="2">
        <v>2.6925493430818402E-19</v>
      </c>
    </row>
    <row r="155" spans="1:6" ht="17" x14ac:dyDescent="0.2">
      <c r="A155" s="1" t="s">
        <v>159</v>
      </c>
      <c r="B155" s="1">
        <v>-0.299553037939915</v>
      </c>
      <c r="C155" s="1">
        <v>0.82099999999999995</v>
      </c>
      <c r="D155" s="1">
        <v>0.85399999999999998</v>
      </c>
      <c r="E155" s="2">
        <v>3.85669438238705E-30</v>
      </c>
      <c r="F155" s="2">
        <v>8.8777247988167599E-26</v>
      </c>
    </row>
    <row r="156" spans="1:6" ht="17" x14ac:dyDescent="0.2">
      <c r="A156" s="1" t="s">
        <v>160</v>
      </c>
      <c r="B156" s="1">
        <v>-0.30154051343822003</v>
      </c>
      <c r="C156" s="1">
        <v>0.35799999999999998</v>
      </c>
      <c r="D156" s="1">
        <v>0.46</v>
      </c>
      <c r="E156" s="2">
        <v>8.16269399729185E-39</v>
      </c>
      <c r="F156" s="2">
        <v>1.8789705312366099E-34</v>
      </c>
    </row>
    <row r="157" spans="1:6" ht="17" x14ac:dyDescent="0.2">
      <c r="A157" s="1" t="s">
        <v>161</v>
      </c>
      <c r="B157" s="1">
        <v>-0.30260914194051802</v>
      </c>
      <c r="C157" s="1">
        <v>0.66400000000000003</v>
      </c>
      <c r="D157" s="1">
        <v>0.72799999999999998</v>
      </c>
      <c r="E157" s="2">
        <v>3.5899776710817599E-43</v>
      </c>
      <c r="F157" s="2">
        <v>8.2637696010631E-39</v>
      </c>
    </row>
    <row r="158" spans="1:6" ht="17" x14ac:dyDescent="0.2">
      <c r="A158" s="1" t="s">
        <v>162</v>
      </c>
      <c r="B158" s="1">
        <v>-0.30600849844544697</v>
      </c>
      <c r="C158" s="1">
        <v>0.58099999999999996</v>
      </c>
      <c r="D158" s="1">
        <v>0.68200000000000005</v>
      </c>
      <c r="E158" s="2">
        <v>2.56610404826625E-52</v>
      </c>
      <c r="F158" s="2">
        <v>5.9069149087040694E-48</v>
      </c>
    </row>
    <row r="159" spans="1:6" ht="17" x14ac:dyDescent="0.2">
      <c r="A159" s="1" t="s">
        <v>163</v>
      </c>
      <c r="B159" s="1">
        <v>-0.31276615304663702</v>
      </c>
      <c r="C159" s="1">
        <v>0.56100000000000005</v>
      </c>
      <c r="D159" s="1">
        <v>0.63500000000000001</v>
      </c>
      <c r="E159" s="2">
        <v>2.2276530851886398E-33</v>
      </c>
      <c r="F159" s="2">
        <v>5.1278346367957301E-29</v>
      </c>
    </row>
    <row r="160" spans="1:6" ht="17" x14ac:dyDescent="0.2">
      <c r="A160" s="1" t="s">
        <v>164</v>
      </c>
      <c r="B160" s="1">
        <v>-0.32383827969975099</v>
      </c>
      <c r="C160" s="1">
        <v>0.82599999999999996</v>
      </c>
      <c r="D160" s="1">
        <v>0.82599999999999996</v>
      </c>
      <c r="E160" s="2">
        <v>2.14997727626961E-13</v>
      </c>
      <c r="F160" s="2">
        <v>4.9490326922450203E-9</v>
      </c>
    </row>
    <row r="161" spans="1:6" ht="17" x14ac:dyDescent="0.2">
      <c r="A161" s="1" t="s">
        <v>165</v>
      </c>
      <c r="B161" s="1">
        <v>-0.35412262209140699</v>
      </c>
      <c r="C161" s="1">
        <v>7.0000000000000007E-2</v>
      </c>
      <c r="D161" s="1">
        <v>0.115</v>
      </c>
      <c r="E161" s="2">
        <v>8.50662580289776E-19</v>
      </c>
      <c r="F161" s="2">
        <v>1.95814019356904E-14</v>
      </c>
    </row>
    <row r="162" spans="1:6" ht="17" x14ac:dyDescent="0.2">
      <c r="A162" s="1" t="s">
        <v>166</v>
      </c>
      <c r="B162" s="1">
        <v>-0.35467667081933102</v>
      </c>
      <c r="C162" s="1">
        <v>0.55800000000000005</v>
      </c>
      <c r="D162" s="1">
        <v>0.66300000000000003</v>
      </c>
      <c r="E162" s="2">
        <v>5.9598448036770904E-59</v>
      </c>
      <c r="F162" s="2">
        <v>1.37189667535843E-54</v>
      </c>
    </row>
    <row r="163" spans="1:6" ht="17" x14ac:dyDescent="0.2">
      <c r="A163" s="1" t="s">
        <v>167</v>
      </c>
      <c r="B163" s="1">
        <v>-0.35527749523007901</v>
      </c>
      <c r="C163" s="1">
        <v>0.47199999999999998</v>
      </c>
      <c r="D163" s="1">
        <v>0.52500000000000002</v>
      </c>
      <c r="E163" s="2">
        <v>9.6726146928991698E-18</v>
      </c>
      <c r="F163" s="2">
        <v>2.22653917615846E-13</v>
      </c>
    </row>
    <row r="164" spans="1:6" ht="17" x14ac:dyDescent="0.2">
      <c r="A164" s="1" t="s">
        <v>168</v>
      </c>
      <c r="B164" s="1">
        <v>-0.35906777309758597</v>
      </c>
      <c r="C164" s="1">
        <v>0.23499999999999999</v>
      </c>
      <c r="D164" s="1">
        <v>0.32500000000000001</v>
      </c>
      <c r="E164" s="2">
        <v>2.2039955452405199E-33</v>
      </c>
      <c r="F164" s="2">
        <v>5.07337734558915E-29</v>
      </c>
    </row>
    <row r="165" spans="1:6" ht="17" x14ac:dyDescent="0.2">
      <c r="A165" s="1" t="s">
        <v>169</v>
      </c>
      <c r="B165" s="1">
        <v>-0.36805149176886898</v>
      </c>
      <c r="C165" s="1">
        <v>0.28799999999999998</v>
      </c>
      <c r="D165" s="1">
        <v>0.373</v>
      </c>
      <c r="E165" s="2">
        <v>7.0658801593638598E-32</v>
      </c>
      <c r="F165" s="2">
        <v>1.62649495388397E-27</v>
      </c>
    </row>
    <row r="166" spans="1:6" ht="17" x14ac:dyDescent="0.2">
      <c r="A166" s="1" t="s">
        <v>170</v>
      </c>
      <c r="B166" s="1">
        <v>-0.37141013605766998</v>
      </c>
      <c r="C166" s="1">
        <v>0.35799999999999998</v>
      </c>
      <c r="D166" s="1">
        <v>0.44700000000000001</v>
      </c>
      <c r="E166" s="2">
        <v>5.5094381625308295E-29</v>
      </c>
      <c r="F166" s="2">
        <v>1.26821757063297E-24</v>
      </c>
    </row>
    <row r="167" spans="1:6" ht="17" x14ac:dyDescent="0.2">
      <c r="A167" s="1" t="s">
        <v>171</v>
      </c>
      <c r="B167" s="1">
        <v>-0.37756699500114199</v>
      </c>
      <c r="C167" s="1">
        <v>0.72</v>
      </c>
      <c r="D167" s="1">
        <v>0.78200000000000003</v>
      </c>
      <c r="E167" s="2">
        <v>2.44257709402654E-36</v>
      </c>
      <c r="F167" s="2">
        <v>5.6225682127396901E-32</v>
      </c>
    </row>
    <row r="168" spans="1:6" ht="17" x14ac:dyDescent="0.2">
      <c r="A168" s="1" t="s">
        <v>172</v>
      </c>
      <c r="B168" s="1">
        <v>-0.387451018607671</v>
      </c>
      <c r="C168" s="1">
        <v>0.35499999999999998</v>
      </c>
      <c r="D168" s="1">
        <v>0.45600000000000002</v>
      </c>
      <c r="E168" s="2">
        <v>8.9078475057788606E-39</v>
      </c>
      <c r="F168" s="2">
        <v>2.0504974173552401E-34</v>
      </c>
    </row>
    <row r="169" spans="1:6" ht="17" x14ac:dyDescent="0.2">
      <c r="A169" s="1" t="s">
        <v>173</v>
      </c>
      <c r="B169" s="1">
        <v>-0.39037457851219698</v>
      </c>
      <c r="C169" s="1">
        <v>0.42799999999999999</v>
      </c>
      <c r="D169" s="1">
        <v>0.52400000000000002</v>
      </c>
      <c r="E169" s="2">
        <v>2.1845256502781102E-39</v>
      </c>
      <c r="F169" s="2">
        <v>5.0285595943751898E-35</v>
      </c>
    </row>
    <row r="170" spans="1:6" ht="17" x14ac:dyDescent="0.2">
      <c r="A170" s="1" t="s">
        <v>174</v>
      </c>
      <c r="B170" s="1">
        <v>-0.392458589705796</v>
      </c>
      <c r="C170" s="1">
        <v>0.127</v>
      </c>
      <c r="D170" s="1">
        <v>0.23499999999999999</v>
      </c>
      <c r="E170" s="2">
        <v>9.8702853795989397E-59</v>
      </c>
      <c r="F170" s="2">
        <v>2.2720409915298801E-54</v>
      </c>
    </row>
    <row r="171" spans="1:6" ht="17" x14ac:dyDescent="0.2">
      <c r="A171" s="1" t="s">
        <v>175</v>
      </c>
      <c r="B171" s="1">
        <v>-0.39994965586729497</v>
      </c>
      <c r="C171" s="1">
        <v>0.57599999999999996</v>
      </c>
      <c r="D171" s="1">
        <v>0.68799999999999994</v>
      </c>
      <c r="E171" s="2">
        <v>8.9508329003487402E-66</v>
      </c>
      <c r="F171" s="2">
        <v>2.0603922253312801E-61</v>
      </c>
    </row>
    <row r="172" spans="1:6" ht="17" x14ac:dyDescent="0.2">
      <c r="A172" s="1" t="s">
        <v>176</v>
      </c>
      <c r="B172" s="1">
        <v>-0.40189175321909099</v>
      </c>
      <c r="C172" s="1">
        <v>0.29699999999999999</v>
      </c>
      <c r="D172" s="1">
        <v>0.39500000000000002</v>
      </c>
      <c r="E172" s="2">
        <v>1.1863311044659601E-39</v>
      </c>
      <c r="F172" s="2">
        <v>2.7308155693701901E-35</v>
      </c>
    </row>
    <row r="173" spans="1:6" ht="17" x14ac:dyDescent="0.2">
      <c r="A173" s="1" t="s">
        <v>177</v>
      </c>
      <c r="B173" s="1">
        <v>-0.40641803762506501</v>
      </c>
      <c r="C173" s="1">
        <v>0.72299999999999998</v>
      </c>
      <c r="D173" s="1">
        <v>0.83</v>
      </c>
      <c r="E173" s="2">
        <v>6.4238153467268103E-94</v>
      </c>
      <c r="F173" s="2">
        <v>1.4786980546630399E-89</v>
      </c>
    </row>
    <row r="174" spans="1:6" ht="17" x14ac:dyDescent="0.2">
      <c r="A174" s="1" t="s">
        <v>178</v>
      </c>
      <c r="B174" s="1">
        <v>-0.410879591762428</v>
      </c>
      <c r="C174" s="1">
        <v>0.98099999999999998</v>
      </c>
      <c r="D174" s="1">
        <v>0.99399999999999999</v>
      </c>
      <c r="E174" s="2">
        <v>1.61599634397369E-126</v>
      </c>
      <c r="F174" s="2">
        <v>3.7198619841930399E-122</v>
      </c>
    </row>
    <row r="175" spans="1:6" ht="17" x14ac:dyDescent="0.2">
      <c r="A175" s="1" t="s">
        <v>179</v>
      </c>
      <c r="B175" s="1">
        <v>-0.41104241934526298</v>
      </c>
      <c r="C175" s="1">
        <v>0.29399999999999998</v>
      </c>
      <c r="D175" s="1">
        <v>0.432</v>
      </c>
      <c r="E175" s="2">
        <v>1.5555284681176001E-72</v>
      </c>
      <c r="F175" s="2">
        <v>3.5806709807599102E-68</v>
      </c>
    </row>
    <row r="176" spans="1:6" ht="17" x14ac:dyDescent="0.2">
      <c r="A176" s="1" t="s">
        <v>180</v>
      </c>
      <c r="B176" s="1">
        <v>-0.41659800855705498</v>
      </c>
      <c r="C176" s="1">
        <v>0.64700000000000002</v>
      </c>
      <c r="D176" s="1">
        <v>0.73</v>
      </c>
      <c r="E176" s="2">
        <v>1.05944914340574E-54</v>
      </c>
      <c r="F176" s="2">
        <v>2.4387459832056701E-50</v>
      </c>
    </row>
    <row r="177" spans="1:6" ht="17" x14ac:dyDescent="0.2">
      <c r="A177" s="1" t="s">
        <v>181</v>
      </c>
      <c r="B177" s="1">
        <v>-0.42619500164396001</v>
      </c>
      <c r="C177" s="1">
        <v>0.79900000000000004</v>
      </c>
      <c r="D177" s="1">
        <v>0.88100000000000001</v>
      </c>
      <c r="E177" s="2">
        <v>1.81246467353269E-91</v>
      </c>
      <c r="F177" s="2">
        <v>4.1721124320049096E-87</v>
      </c>
    </row>
    <row r="178" spans="1:6" ht="17" x14ac:dyDescent="0.2">
      <c r="A178" s="1" t="s">
        <v>182</v>
      </c>
      <c r="B178" s="1">
        <v>-0.432637034388828</v>
      </c>
      <c r="C178" s="1">
        <v>0.85599999999999998</v>
      </c>
      <c r="D178" s="1">
        <v>0.92600000000000005</v>
      </c>
      <c r="E178" s="2">
        <v>4.2300220455905004E-130</v>
      </c>
      <c r="F178" s="2">
        <v>9.7370877467447697E-126</v>
      </c>
    </row>
    <row r="179" spans="1:6" ht="17" x14ac:dyDescent="0.2">
      <c r="A179" s="1" t="s">
        <v>183</v>
      </c>
      <c r="B179" s="1">
        <v>-0.53377756574167101</v>
      </c>
      <c r="C179" s="1">
        <v>0.32</v>
      </c>
      <c r="D179" s="1">
        <v>0.46500000000000002</v>
      </c>
      <c r="E179" s="2">
        <v>5.2356444068666702E-76</v>
      </c>
      <c r="F179" s="2">
        <v>1.2051929860166399E-71</v>
      </c>
    </row>
    <row r="180" spans="1:6" ht="17" x14ac:dyDescent="0.2">
      <c r="A180" s="1" t="s">
        <v>184</v>
      </c>
      <c r="B180" s="1">
        <v>-0.53428548427371902</v>
      </c>
      <c r="C180" s="1">
        <v>0.76100000000000001</v>
      </c>
      <c r="D180" s="1">
        <v>0.87</v>
      </c>
      <c r="E180" s="2">
        <v>2.3465775305644101E-144</v>
      </c>
      <c r="F180" s="2">
        <v>5.4015868176062201E-140</v>
      </c>
    </row>
    <row r="181" spans="1:6" ht="17" x14ac:dyDescent="0.2">
      <c r="A181" s="1" t="s">
        <v>185</v>
      </c>
      <c r="B181" s="1">
        <v>-0.62046066044041004</v>
      </c>
      <c r="C181" s="1">
        <v>0.84899999999999998</v>
      </c>
      <c r="D181" s="1">
        <v>0.92400000000000004</v>
      </c>
      <c r="E181" s="2">
        <v>2.5477384698988702E-221</v>
      </c>
      <c r="F181" s="2">
        <v>5.8646391838601996E-217</v>
      </c>
    </row>
    <row r="182" spans="1:6" ht="17" x14ac:dyDescent="0.2">
      <c r="A182" s="1" t="s">
        <v>186</v>
      </c>
      <c r="B182" s="1">
        <v>-0.63300477004435096</v>
      </c>
      <c r="C182" s="1">
        <v>0.51</v>
      </c>
      <c r="D182" s="1">
        <v>0.66100000000000003</v>
      </c>
      <c r="E182" s="2">
        <v>5.0405818630255897E-121</v>
      </c>
      <c r="F182" s="2">
        <v>1.16029153904986E-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0BB60-D58F-ED43-AA65-89B3A75AB11F}">
  <dimension ref="A1:F140"/>
  <sheetViews>
    <sheetView workbookViewId="0">
      <selection activeCell="A2" sqref="A2:A140"/>
    </sheetView>
  </sheetViews>
  <sheetFormatPr baseColWidth="10" defaultRowHeight="16" x14ac:dyDescent="0.2"/>
  <cols>
    <col min="1" max="1" width="10.83203125" style="1"/>
    <col min="2" max="2" width="12.33203125" style="1" bestFit="1" customWidth="1"/>
    <col min="3" max="6" width="11" style="1" bestFit="1" customWidth="1"/>
  </cols>
  <sheetData>
    <row r="1" spans="1:6" ht="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7" x14ac:dyDescent="0.2">
      <c r="A2" s="1" t="s">
        <v>6</v>
      </c>
      <c r="B2" s="1">
        <v>2.1011893222254798</v>
      </c>
      <c r="C2" s="1">
        <v>0.98799999999999999</v>
      </c>
      <c r="D2" s="1">
        <v>0.72499999999999998</v>
      </c>
      <c r="E2" s="1">
        <v>0</v>
      </c>
      <c r="F2" s="1">
        <v>0</v>
      </c>
    </row>
    <row r="3" spans="1:6" ht="17" x14ac:dyDescent="0.2">
      <c r="A3" s="1" t="s">
        <v>7</v>
      </c>
      <c r="B3" s="1">
        <v>1.7832598320386599</v>
      </c>
      <c r="C3" s="1">
        <v>0.84599999999999997</v>
      </c>
      <c r="D3" s="1">
        <v>0.44</v>
      </c>
      <c r="E3" s="1">
        <v>0</v>
      </c>
      <c r="F3" s="1">
        <v>0</v>
      </c>
    </row>
    <row r="4" spans="1:6" ht="17" x14ac:dyDescent="0.2">
      <c r="A4" s="1" t="s">
        <v>8</v>
      </c>
      <c r="B4" s="1">
        <v>1.7006343461821201</v>
      </c>
      <c r="C4" s="1">
        <v>0.63500000000000001</v>
      </c>
      <c r="D4" s="1">
        <v>8.2000000000000003E-2</v>
      </c>
      <c r="E4" s="1">
        <v>0</v>
      </c>
      <c r="F4" s="1">
        <v>0</v>
      </c>
    </row>
    <row r="5" spans="1:6" ht="17" x14ac:dyDescent="0.2">
      <c r="A5" s="1" t="s">
        <v>9</v>
      </c>
      <c r="B5" s="1">
        <v>1.5622059698162001</v>
      </c>
      <c r="C5" s="1">
        <v>0.86599999999999999</v>
      </c>
      <c r="D5" s="1">
        <v>0.53600000000000003</v>
      </c>
      <c r="E5" s="1">
        <v>0</v>
      </c>
      <c r="F5" s="1">
        <v>0</v>
      </c>
    </row>
    <row r="6" spans="1:6" ht="17" x14ac:dyDescent="0.2">
      <c r="A6" s="1" t="s">
        <v>10</v>
      </c>
      <c r="B6" s="1">
        <v>1.3947684229216499</v>
      </c>
      <c r="C6" s="1">
        <v>0.60599999999999998</v>
      </c>
      <c r="D6" s="1">
        <v>0.129</v>
      </c>
      <c r="E6" s="1">
        <v>0</v>
      </c>
      <c r="F6" s="1">
        <v>0</v>
      </c>
    </row>
    <row r="7" spans="1:6" ht="17" x14ac:dyDescent="0.2">
      <c r="A7" s="1" t="s">
        <v>11</v>
      </c>
      <c r="B7" s="1">
        <v>1.3001570818747801</v>
      </c>
      <c r="C7" s="1">
        <v>0.85299999999999998</v>
      </c>
      <c r="D7" s="1">
        <v>0.57299999999999995</v>
      </c>
      <c r="E7" s="1">
        <v>0</v>
      </c>
      <c r="F7" s="1">
        <v>0</v>
      </c>
    </row>
    <row r="8" spans="1:6" ht="17" x14ac:dyDescent="0.2">
      <c r="A8" s="1" t="s">
        <v>12</v>
      </c>
      <c r="B8" s="1">
        <v>1.06372394090231</v>
      </c>
      <c r="C8" s="1">
        <v>0.72099999999999997</v>
      </c>
      <c r="D8" s="1">
        <v>0.35899999999999999</v>
      </c>
      <c r="E8" s="1">
        <v>0</v>
      </c>
      <c r="F8" s="1">
        <v>0</v>
      </c>
    </row>
    <row r="9" spans="1:6" ht="17" x14ac:dyDescent="0.2">
      <c r="A9" s="1" t="s">
        <v>13</v>
      </c>
      <c r="B9" s="1">
        <v>0.97555821697079603</v>
      </c>
      <c r="C9" s="1">
        <v>0.52300000000000002</v>
      </c>
      <c r="D9" s="1">
        <v>0.17699999999999999</v>
      </c>
      <c r="E9" s="1">
        <v>0</v>
      </c>
      <c r="F9" s="1">
        <v>0</v>
      </c>
    </row>
    <row r="10" spans="1:6" ht="17" x14ac:dyDescent="0.2">
      <c r="A10" s="1" t="s">
        <v>14</v>
      </c>
      <c r="B10" s="1">
        <v>0.92504333809258799</v>
      </c>
      <c r="C10" s="1">
        <v>0.30599999999999999</v>
      </c>
      <c r="D10" s="1">
        <v>2.4E-2</v>
      </c>
      <c r="E10" s="1">
        <v>0</v>
      </c>
      <c r="F10" s="1">
        <v>0</v>
      </c>
    </row>
    <row r="11" spans="1:6" ht="17" x14ac:dyDescent="0.2">
      <c r="A11" s="1" t="s">
        <v>15</v>
      </c>
      <c r="B11" s="1">
        <v>0.89406392471297802</v>
      </c>
      <c r="C11" s="1">
        <v>0.77500000000000002</v>
      </c>
      <c r="D11" s="1">
        <v>0.51600000000000001</v>
      </c>
      <c r="E11" s="1">
        <v>0</v>
      </c>
      <c r="F11" s="1">
        <v>0</v>
      </c>
    </row>
    <row r="12" spans="1:6" ht="17" x14ac:dyDescent="0.2">
      <c r="A12" s="1" t="s">
        <v>16</v>
      </c>
      <c r="B12" s="1">
        <v>0.88067484124027295</v>
      </c>
      <c r="C12" s="1">
        <v>0.53900000000000003</v>
      </c>
      <c r="D12" s="1">
        <v>0.25900000000000001</v>
      </c>
      <c r="E12" s="2">
        <v>3.0825943947881201E-264</v>
      </c>
      <c r="F12" s="2">
        <v>7.0958240373627798E-260</v>
      </c>
    </row>
    <row r="13" spans="1:6" ht="17" x14ac:dyDescent="0.2">
      <c r="A13" s="1" t="s">
        <v>17</v>
      </c>
      <c r="B13" s="1">
        <v>0.87448964659152795</v>
      </c>
      <c r="C13" s="1">
        <v>0.42699999999999999</v>
      </c>
      <c r="D13" s="1">
        <v>0.128</v>
      </c>
      <c r="E13" s="2">
        <v>5.0470286447780695E-305</v>
      </c>
      <c r="F13" s="2">
        <v>1.16177552374146E-300</v>
      </c>
    </row>
    <row r="14" spans="1:6" ht="17" x14ac:dyDescent="0.2">
      <c r="A14" s="1" t="s">
        <v>18</v>
      </c>
      <c r="B14" s="1">
        <v>0.85278023519351298</v>
      </c>
      <c r="C14" s="1">
        <v>0.73</v>
      </c>
      <c r="D14" s="1">
        <v>0.45600000000000002</v>
      </c>
      <c r="E14" s="1">
        <v>0</v>
      </c>
      <c r="F14" s="1">
        <v>0</v>
      </c>
    </row>
    <row r="15" spans="1:6" ht="17" x14ac:dyDescent="0.2">
      <c r="A15" s="1" t="s">
        <v>19</v>
      </c>
      <c r="B15" s="1">
        <v>0.79464140701766495</v>
      </c>
      <c r="C15" s="1">
        <v>0.68300000000000005</v>
      </c>
      <c r="D15" s="1">
        <v>0.39200000000000002</v>
      </c>
      <c r="E15" s="2">
        <v>1.15902551859529E-296</v>
      </c>
      <c r="F15" s="2">
        <v>2.6679608412545002E-292</v>
      </c>
    </row>
    <row r="16" spans="1:6" ht="17" x14ac:dyDescent="0.2">
      <c r="A16" s="1" t="s">
        <v>20</v>
      </c>
      <c r="B16" s="1">
        <v>0.77367860687730095</v>
      </c>
      <c r="C16" s="1">
        <v>0.60799999999999998</v>
      </c>
      <c r="D16" s="1">
        <v>0.33100000000000002</v>
      </c>
      <c r="E16" s="2">
        <v>4.0779779897401398E-260</v>
      </c>
      <c r="F16" s="2">
        <v>9.3870975345828199E-256</v>
      </c>
    </row>
    <row r="17" spans="1:6" ht="17" x14ac:dyDescent="0.2">
      <c r="A17" s="1" t="s">
        <v>21</v>
      </c>
      <c r="B17" s="1">
        <v>0.76578875365687404</v>
      </c>
      <c r="C17" s="1">
        <v>0.57399999999999995</v>
      </c>
      <c r="D17" s="1">
        <v>0.29799999999999999</v>
      </c>
      <c r="E17" s="2">
        <v>4.6983711536551898E-256</v>
      </c>
      <c r="F17" s="2">
        <v>1.0815180558598901E-251</v>
      </c>
    </row>
    <row r="18" spans="1:6" ht="17" x14ac:dyDescent="0.2">
      <c r="A18" s="1" t="s">
        <v>22</v>
      </c>
      <c r="B18" s="1">
        <v>0.74730681279299205</v>
      </c>
      <c r="C18" s="1">
        <v>0.57999999999999996</v>
      </c>
      <c r="D18" s="1">
        <v>0.26200000000000001</v>
      </c>
      <c r="E18" s="2">
        <v>1.4930437670588599E-295</v>
      </c>
      <c r="F18" s="2">
        <v>3.4368374473927898E-291</v>
      </c>
    </row>
    <row r="19" spans="1:6" ht="17" x14ac:dyDescent="0.2">
      <c r="A19" s="1" t="s">
        <v>23</v>
      </c>
      <c r="B19" s="1">
        <v>0.73972171935322595</v>
      </c>
      <c r="C19" s="1">
        <v>0.44500000000000001</v>
      </c>
      <c r="D19" s="1">
        <v>0.184</v>
      </c>
      <c r="E19" s="2">
        <v>5.4191639642921598E-222</v>
      </c>
      <c r="F19" s="2">
        <v>1.2474373529404101E-217</v>
      </c>
    </row>
    <row r="20" spans="1:6" ht="17" x14ac:dyDescent="0.2">
      <c r="A20" s="1" t="s">
        <v>24</v>
      </c>
      <c r="B20" s="1">
        <v>0.73812858944182702</v>
      </c>
      <c r="C20" s="1">
        <v>0.77800000000000002</v>
      </c>
      <c r="D20" s="1">
        <v>0.48399999999999999</v>
      </c>
      <c r="E20" s="2">
        <v>3.9125778989723198E-292</v>
      </c>
      <c r="F20" s="2">
        <v>9.0063630656443899E-288</v>
      </c>
    </row>
    <row r="21" spans="1:6" ht="17" x14ac:dyDescent="0.2">
      <c r="A21" s="1" t="s">
        <v>25</v>
      </c>
      <c r="B21" s="1">
        <v>0.70248216677036102</v>
      </c>
      <c r="C21" s="1">
        <v>0.54400000000000004</v>
      </c>
      <c r="D21" s="1">
        <v>0.30399999999999999</v>
      </c>
      <c r="E21" s="2">
        <v>2.2174764315879E-198</v>
      </c>
      <c r="F21" s="2">
        <v>5.1044089978721898E-194</v>
      </c>
    </row>
    <row r="22" spans="1:6" ht="17" x14ac:dyDescent="0.2">
      <c r="A22" s="1" t="s">
        <v>26</v>
      </c>
      <c r="B22" s="1">
        <v>0.69043240270526296</v>
      </c>
      <c r="C22" s="1">
        <v>0.311</v>
      </c>
      <c r="D22" s="1">
        <v>8.6999999999999994E-2</v>
      </c>
      <c r="E22" s="2">
        <v>1.78032345251514E-206</v>
      </c>
      <c r="F22" s="2">
        <v>4.09812655534461E-202</v>
      </c>
    </row>
    <row r="23" spans="1:6" ht="17" x14ac:dyDescent="0.2">
      <c r="A23" s="1" t="s">
        <v>27</v>
      </c>
      <c r="B23" s="1">
        <v>0.67572099935820396</v>
      </c>
      <c r="C23" s="1">
        <v>0.437</v>
      </c>
      <c r="D23" s="1">
        <v>0.19</v>
      </c>
      <c r="E23" s="2">
        <v>1.81541925633606E-201</v>
      </c>
      <c r="F23" s="2">
        <v>4.1789135861599703E-197</v>
      </c>
    </row>
    <row r="24" spans="1:6" ht="17" x14ac:dyDescent="0.2">
      <c r="A24" s="1" t="s">
        <v>28</v>
      </c>
      <c r="B24" s="1">
        <v>0.66681564652045899</v>
      </c>
      <c r="C24" s="1">
        <v>0.52200000000000002</v>
      </c>
      <c r="D24" s="1">
        <v>0.28499999999999998</v>
      </c>
      <c r="E24" s="2">
        <v>7.3881166257960699E-187</v>
      </c>
      <c r="F24" s="2">
        <v>1.7006705660919998E-182</v>
      </c>
    </row>
    <row r="25" spans="1:6" ht="17" x14ac:dyDescent="0.2">
      <c r="A25" s="1" t="s">
        <v>29</v>
      </c>
      <c r="B25" s="1">
        <v>0.65459069705858397</v>
      </c>
      <c r="C25" s="1">
        <v>0.52500000000000002</v>
      </c>
      <c r="D25" s="1">
        <v>0.308</v>
      </c>
      <c r="E25" s="2">
        <v>3.0784972191815899E-155</v>
      </c>
      <c r="F25" s="2">
        <v>7.0863927488341005E-151</v>
      </c>
    </row>
    <row r="26" spans="1:6" ht="17" x14ac:dyDescent="0.2">
      <c r="A26" s="1" t="s">
        <v>30</v>
      </c>
      <c r="B26" s="1">
        <v>0.64655004005385797</v>
      </c>
      <c r="C26" s="1">
        <v>0.54600000000000004</v>
      </c>
      <c r="D26" s="1">
        <v>0.31</v>
      </c>
      <c r="E26" s="2">
        <v>2.4393306660885002E-184</v>
      </c>
      <c r="F26" s="2">
        <v>5.6150952602691102E-180</v>
      </c>
    </row>
    <row r="27" spans="1:6" ht="17" x14ac:dyDescent="0.2">
      <c r="A27" s="1" t="s">
        <v>31</v>
      </c>
      <c r="B27" s="1">
        <v>0.63668016833969499</v>
      </c>
      <c r="C27" s="1">
        <v>0.433</v>
      </c>
      <c r="D27" s="1">
        <v>0.187</v>
      </c>
      <c r="E27" s="2">
        <v>3.7290742666860301E-200</v>
      </c>
      <c r="F27" s="2">
        <v>8.5839560544845809E-196</v>
      </c>
    </row>
    <row r="28" spans="1:6" ht="17" x14ac:dyDescent="0.2">
      <c r="A28" s="1" t="s">
        <v>32</v>
      </c>
      <c r="B28" s="1">
        <v>0.59886754963744104</v>
      </c>
      <c r="C28" s="1">
        <v>0.36499999999999999</v>
      </c>
      <c r="D28" s="1">
        <v>0.13600000000000001</v>
      </c>
      <c r="E28" s="2">
        <v>1.4901411392062801E-192</v>
      </c>
      <c r="F28" s="2">
        <v>3.43015588833894E-188</v>
      </c>
    </row>
    <row r="29" spans="1:6" ht="17" x14ac:dyDescent="0.2">
      <c r="A29" s="1" t="s">
        <v>33</v>
      </c>
      <c r="B29" s="1">
        <v>0.59720883793467705</v>
      </c>
      <c r="C29" s="1">
        <v>0.55600000000000005</v>
      </c>
      <c r="D29" s="1">
        <v>0.33500000000000002</v>
      </c>
      <c r="E29" s="2">
        <v>5.3460508045008298E-161</v>
      </c>
      <c r="F29" s="2">
        <v>1.2306074346880499E-156</v>
      </c>
    </row>
    <row r="30" spans="1:6" ht="17" x14ac:dyDescent="0.2">
      <c r="A30" s="1" t="s">
        <v>34</v>
      </c>
      <c r="B30" s="1">
        <v>0.58710327904412196</v>
      </c>
      <c r="C30" s="1">
        <v>0.53600000000000003</v>
      </c>
      <c r="D30" s="1">
        <v>0.376</v>
      </c>
      <c r="E30" s="2">
        <v>4.9309931838917103E-97</v>
      </c>
      <c r="F30" s="2">
        <v>1.1350653210000299E-92</v>
      </c>
    </row>
    <row r="31" spans="1:6" ht="17" x14ac:dyDescent="0.2">
      <c r="A31" s="1" t="s">
        <v>35</v>
      </c>
      <c r="B31" s="1">
        <v>0.58499982145789997</v>
      </c>
      <c r="C31" s="1">
        <v>0.47499999999999998</v>
      </c>
      <c r="D31" s="1">
        <v>0.28499999999999998</v>
      </c>
      <c r="E31" s="2">
        <v>5.43288895340412E-129</v>
      </c>
      <c r="F31" s="2">
        <v>1.2505967081840899E-124</v>
      </c>
    </row>
    <row r="32" spans="1:6" ht="17" x14ac:dyDescent="0.2">
      <c r="A32" s="1" t="s">
        <v>36</v>
      </c>
      <c r="B32" s="1">
        <v>0.57215015833447602</v>
      </c>
      <c r="C32" s="1">
        <v>0.625</v>
      </c>
      <c r="D32" s="1">
        <v>0.41599999999999998</v>
      </c>
      <c r="E32" s="2">
        <v>7.3315471340984295E-156</v>
      </c>
      <c r="F32" s="2">
        <v>1.6876488347981201E-151</v>
      </c>
    </row>
    <row r="33" spans="1:6" ht="17" x14ac:dyDescent="0.2">
      <c r="A33" s="1" t="s">
        <v>37</v>
      </c>
      <c r="B33" s="1">
        <v>0.57178896235938903</v>
      </c>
      <c r="C33" s="1">
        <v>0.436</v>
      </c>
      <c r="D33" s="1">
        <v>0.22</v>
      </c>
      <c r="E33" s="2">
        <v>6.1904452660362504E-156</v>
      </c>
      <c r="F33" s="2">
        <v>1.42497859578889E-151</v>
      </c>
    </row>
    <row r="34" spans="1:6" ht="17" x14ac:dyDescent="0.2">
      <c r="A34" s="3" t="s">
        <v>38</v>
      </c>
      <c r="B34" s="3">
        <v>0.56205909968640899</v>
      </c>
      <c r="C34" s="3">
        <v>0.438</v>
      </c>
      <c r="D34" s="3">
        <v>0.25900000000000001</v>
      </c>
      <c r="E34" s="4">
        <v>2.66354181423177E-109</v>
      </c>
      <c r="F34" s="4">
        <v>6.1312069021801102E-105</v>
      </c>
    </row>
    <row r="35" spans="1:6" ht="17" x14ac:dyDescent="0.2">
      <c r="A35" s="1" t="s">
        <v>39</v>
      </c>
      <c r="B35" s="1">
        <v>0.55481599468667497</v>
      </c>
      <c r="C35" s="1">
        <v>0.625</v>
      </c>
      <c r="D35" s="1">
        <v>0.45900000000000002</v>
      </c>
      <c r="E35" s="2">
        <v>7.9104240399756997E-119</v>
      </c>
      <c r="F35" s="2">
        <v>1.82090050976201E-114</v>
      </c>
    </row>
    <row r="36" spans="1:6" ht="17" x14ac:dyDescent="0.2">
      <c r="A36" s="1" t="s">
        <v>40</v>
      </c>
      <c r="B36" s="1">
        <v>0.55347552400476097</v>
      </c>
      <c r="C36" s="1">
        <v>0.31900000000000001</v>
      </c>
      <c r="D36" s="1">
        <v>0.11600000000000001</v>
      </c>
      <c r="E36" s="2">
        <v>5.5832400451056597E-161</v>
      </c>
      <c r="F36" s="2">
        <v>1.2852060259828701E-156</v>
      </c>
    </row>
    <row r="37" spans="1:6" ht="17" x14ac:dyDescent="0.2">
      <c r="A37" s="1" t="s">
        <v>41</v>
      </c>
      <c r="B37" s="1">
        <v>0.55084466942105204</v>
      </c>
      <c r="C37" s="1">
        <v>0.40799999999999997</v>
      </c>
      <c r="D37" s="1">
        <v>0.20599999999999999</v>
      </c>
      <c r="E37" s="2">
        <v>6.7445126731426606E-142</v>
      </c>
      <c r="F37" s="2">
        <v>1.55251937223071E-137</v>
      </c>
    </row>
    <row r="38" spans="1:6" ht="17" x14ac:dyDescent="0.2">
      <c r="A38" s="1" t="s">
        <v>42</v>
      </c>
      <c r="B38" s="1">
        <v>0.54934589653513499</v>
      </c>
      <c r="C38" s="1">
        <v>0.45800000000000002</v>
      </c>
      <c r="D38" s="1">
        <v>0.247</v>
      </c>
      <c r="E38" s="2">
        <v>3.8882576861629797E-147</v>
      </c>
      <c r="F38" s="2">
        <v>8.9503803677785593E-143</v>
      </c>
    </row>
    <row r="39" spans="1:6" ht="17" x14ac:dyDescent="0.2">
      <c r="A39" s="1" t="s">
        <v>43</v>
      </c>
      <c r="B39" s="1">
        <v>0.54326715952742299</v>
      </c>
      <c r="C39" s="1">
        <v>0.28799999999999998</v>
      </c>
      <c r="D39" s="1">
        <v>9.0999999999999998E-2</v>
      </c>
      <c r="E39" s="2">
        <v>2.61147793560727E-165</v>
      </c>
      <c r="F39" s="2">
        <v>6.0113610599743798E-161</v>
      </c>
    </row>
    <row r="40" spans="1:6" ht="17" x14ac:dyDescent="0.2">
      <c r="A40" s="1" t="s">
        <v>44</v>
      </c>
      <c r="B40" s="1">
        <v>0.52765966159102096</v>
      </c>
      <c r="C40" s="1">
        <v>0.47499999999999998</v>
      </c>
      <c r="D40" s="1">
        <v>0.309</v>
      </c>
      <c r="E40" s="2">
        <v>3.2116560359337901E-99</v>
      </c>
      <c r="F40" s="2">
        <v>7.3929110291159902E-95</v>
      </c>
    </row>
    <row r="41" spans="1:6" ht="17" x14ac:dyDescent="0.2">
      <c r="A41" s="1" t="s">
        <v>45</v>
      </c>
      <c r="B41" s="1">
        <v>0.52457820972868896</v>
      </c>
      <c r="C41" s="1">
        <v>0.216</v>
      </c>
      <c r="D41" s="1">
        <v>0.05</v>
      </c>
      <c r="E41" s="2">
        <v>1.33990949927716E-152</v>
      </c>
      <c r="F41" s="2">
        <v>3.0843376763860899E-148</v>
      </c>
    </row>
    <row r="42" spans="1:6" ht="17" x14ac:dyDescent="0.2">
      <c r="A42" s="1" t="s">
        <v>46</v>
      </c>
      <c r="B42" s="1">
        <v>0.518408139152297</v>
      </c>
      <c r="C42" s="1">
        <v>0.60499999999999998</v>
      </c>
      <c r="D42" s="1">
        <v>0.42499999999999999</v>
      </c>
      <c r="E42" s="2">
        <v>2.7611566095467502E-114</v>
      </c>
      <c r="F42" s="2">
        <v>6.3559063995156602E-110</v>
      </c>
    </row>
    <row r="43" spans="1:6" ht="17" x14ac:dyDescent="0.2">
      <c r="A43" s="1" t="s">
        <v>47</v>
      </c>
      <c r="B43" s="1">
        <v>0.51394404666174198</v>
      </c>
      <c r="C43" s="1">
        <v>0.71399999999999997</v>
      </c>
      <c r="D43" s="1">
        <v>0.56200000000000006</v>
      </c>
      <c r="E43" s="2">
        <v>5.6888043790029801E-102</v>
      </c>
      <c r="F43" s="2">
        <v>1.3095058800027E-97</v>
      </c>
    </row>
    <row r="44" spans="1:6" ht="17" x14ac:dyDescent="0.2">
      <c r="A44" s="1" t="s">
        <v>48</v>
      </c>
      <c r="B44" s="1">
        <v>0.51368346214016702</v>
      </c>
      <c r="C44" s="1">
        <v>0.253</v>
      </c>
      <c r="D44" s="1">
        <v>5.0999999999999997E-2</v>
      </c>
      <c r="E44" s="2">
        <v>1.7133097270273099E-201</v>
      </c>
      <c r="F44" s="2">
        <v>3.9438676606441702E-197</v>
      </c>
    </row>
    <row r="45" spans="1:6" ht="17" x14ac:dyDescent="0.2">
      <c r="A45" s="1" t="s">
        <v>49</v>
      </c>
      <c r="B45" s="1">
        <v>0.50874286597101204</v>
      </c>
      <c r="C45" s="1">
        <v>0.31900000000000001</v>
      </c>
      <c r="D45" s="1">
        <v>0.12</v>
      </c>
      <c r="E45" s="2">
        <v>1.46896621956531E-154</v>
      </c>
      <c r="F45" s="2">
        <v>3.38141334081738E-150</v>
      </c>
    </row>
    <row r="46" spans="1:6" ht="17" x14ac:dyDescent="0.2">
      <c r="A46" s="1" t="s">
        <v>50</v>
      </c>
      <c r="B46" s="1">
        <v>0.50715624029144402</v>
      </c>
      <c r="C46" s="1">
        <v>0.32400000000000001</v>
      </c>
      <c r="D46" s="1">
        <v>0.14899999999999999</v>
      </c>
      <c r="E46" s="2">
        <v>6.0204802466579903E-121</v>
      </c>
      <c r="F46" s="2">
        <v>1.3858543479782E-116</v>
      </c>
    </row>
    <row r="47" spans="1:6" ht="17" x14ac:dyDescent="0.2">
      <c r="A47" s="1" t="s">
        <v>51</v>
      </c>
      <c r="B47" s="1">
        <v>0.50294622098331898</v>
      </c>
      <c r="C47" s="1">
        <v>0.50700000000000001</v>
      </c>
      <c r="D47" s="1">
        <v>0.36</v>
      </c>
      <c r="E47" s="2">
        <v>6.59239172277623E-76</v>
      </c>
      <c r="F47" s="2">
        <v>1.5175026506658601E-71</v>
      </c>
    </row>
    <row r="48" spans="1:6" ht="17" x14ac:dyDescent="0.2">
      <c r="A48" s="1" t="s">
        <v>52</v>
      </c>
      <c r="B48" s="1">
        <v>0.49467297278915301</v>
      </c>
      <c r="C48" s="1">
        <v>0.54300000000000004</v>
      </c>
      <c r="D48" s="1">
        <v>0.36199999999999999</v>
      </c>
      <c r="E48" s="2">
        <v>1.7157528830593401E-107</v>
      </c>
      <c r="F48" s="2">
        <v>3.9494915615142798E-103</v>
      </c>
    </row>
    <row r="49" spans="1:6" ht="17" x14ac:dyDescent="0.2">
      <c r="A49" s="1" t="s">
        <v>53</v>
      </c>
      <c r="B49" s="1">
        <v>0.49383983522216202</v>
      </c>
      <c r="C49" s="1">
        <v>0.26200000000000001</v>
      </c>
      <c r="D49" s="1">
        <v>7.5999999999999998E-2</v>
      </c>
      <c r="E49" s="2">
        <v>1.29501012556705E-159</v>
      </c>
      <c r="F49" s="2">
        <v>2.9809838080427901E-155</v>
      </c>
    </row>
    <row r="50" spans="1:6" ht="17" x14ac:dyDescent="0.2">
      <c r="A50" s="1" t="s">
        <v>54</v>
      </c>
      <c r="B50" s="1">
        <v>0.48579477136107402</v>
      </c>
      <c r="C50" s="1">
        <v>0.91</v>
      </c>
      <c r="D50" s="1">
        <v>0.80700000000000005</v>
      </c>
      <c r="E50" s="2">
        <v>1.6982427295679E-157</v>
      </c>
      <c r="F50" s="2">
        <v>3.9091849391923498E-153</v>
      </c>
    </row>
    <row r="51" spans="1:6" ht="17" x14ac:dyDescent="0.2">
      <c r="A51" s="1" t="s">
        <v>55</v>
      </c>
      <c r="B51" s="1">
        <v>0.473219898457578</v>
      </c>
      <c r="C51" s="1">
        <v>0.23799999999999999</v>
      </c>
      <c r="D51" s="1">
        <v>5.7000000000000002E-2</v>
      </c>
      <c r="E51" s="2">
        <v>3.0785352011922599E-164</v>
      </c>
      <c r="F51" s="2">
        <v>7.0864801796244701E-160</v>
      </c>
    </row>
    <row r="52" spans="1:6" ht="17" x14ac:dyDescent="0.2">
      <c r="A52" s="1" t="s">
        <v>56</v>
      </c>
      <c r="B52" s="1">
        <v>0.46899769373237599</v>
      </c>
      <c r="C52" s="1">
        <v>0.70599999999999996</v>
      </c>
      <c r="D52" s="1">
        <v>0.54400000000000004</v>
      </c>
      <c r="E52" s="2">
        <v>3.0513183501114501E-107</v>
      </c>
      <c r="F52" s="2">
        <v>7.0238297101215597E-103</v>
      </c>
    </row>
    <row r="53" spans="1:6" ht="17" x14ac:dyDescent="0.2">
      <c r="A53" s="1" t="s">
        <v>57</v>
      </c>
      <c r="B53" s="1">
        <v>0.46416836923705801</v>
      </c>
      <c r="C53" s="1">
        <v>0.41699999999999998</v>
      </c>
      <c r="D53" s="1">
        <v>0.23300000000000001</v>
      </c>
      <c r="E53" s="2">
        <v>5.6706143488032997E-113</v>
      </c>
      <c r="F53" s="2">
        <v>1.3053187169510299E-108</v>
      </c>
    </row>
    <row r="54" spans="1:6" ht="17" x14ac:dyDescent="0.2">
      <c r="A54" s="1" t="s">
        <v>58</v>
      </c>
      <c r="B54" s="1">
        <v>0.46289758474501502</v>
      </c>
      <c r="C54" s="1">
        <v>0.45100000000000001</v>
      </c>
      <c r="D54" s="1">
        <v>0.26800000000000002</v>
      </c>
      <c r="E54" s="2">
        <v>2.7004311212037202E-109</v>
      </c>
      <c r="F54" s="2">
        <v>6.2161223978988402E-105</v>
      </c>
    </row>
    <row r="55" spans="1:6" ht="17" x14ac:dyDescent="0.2">
      <c r="A55" s="1" t="s">
        <v>59</v>
      </c>
      <c r="B55" s="1">
        <v>0.455631954452761</v>
      </c>
      <c r="C55" s="1">
        <v>0.43</v>
      </c>
      <c r="D55" s="1">
        <v>0.30399999999999999</v>
      </c>
      <c r="E55" s="2">
        <v>3.26258419228796E-57</v>
      </c>
      <c r="F55" s="2">
        <v>7.5101425522276599E-53</v>
      </c>
    </row>
    <row r="56" spans="1:6" ht="17" x14ac:dyDescent="0.2">
      <c r="A56" s="1" t="s">
        <v>60</v>
      </c>
      <c r="B56" s="1">
        <v>0.43277795825105903</v>
      </c>
      <c r="C56" s="1">
        <v>0.53600000000000003</v>
      </c>
      <c r="D56" s="1">
        <v>0.433</v>
      </c>
      <c r="E56" s="2">
        <v>5.37643327541816E-52</v>
      </c>
      <c r="F56" s="2">
        <v>1.2376011756685099E-47</v>
      </c>
    </row>
    <row r="57" spans="1:6" ht="17" x14ac:dyDescent="0.2">
      <c r="A57" s="1" t="s">
        <v>61</v>
      </c>
      <c r="B57" s="1">
        <v>0.43049317957966099</v>
      </c>
      <c r="C57" s="1">
        <v>0.59099999999999997</v>
      </c>
      <c r="D57" s="1">
        <v>0.438</v>
      </c>
      <c r="E57" s="2">
        <v>5.5423344411619002E-86</v>
      </c>
      <c r="F57" s="2">
        <v>1.2757899650110599E-81</v>
      </c>
    </row>
    <row r="58" spans="1:6" ht="17" x14ac:dyDescent="0.2">
      <c r="A58" s="1" t="s">
        <v>62</v>
      </c>
      <c r="B58" s="1">
        <v>0.43038482710909998</v>
      </c>
      <c r="C58" s="1">
        <v>0.33200000000000002</v>
      </c>
      <c r="D58" s="1">
        <v>0.17899999999999999</v>
      </c>
      <c r="E58" s="2">
        <v>1.9788976414792301E-87</v>
      </c>
      <c r="F58" s="2">
        <v>4.5552244809210298E-83</v>
      </c>
    </row>
    <row r="59" spans="1:6" ht="17" x14ac:dyDescent="0.2">
      <c r="A59" s="1" t="s">
        <v>63</v>
      </c>
      <c r="B59" s="1">
        <v>0.42415385184037002</v>
      </c>
      <c r="C59" s="1">
        <v>0.61699999999999999</v>
      </c>
      <c r="D59" s="1">
        <v>0.48399999999999999</v>
      </c>
      <c r="E59" s="2">
        <v>3.5587132592279799E-71</v>
      </c>
      <c r="F59" s="2">
        <v>8.1918020514168902E-67</v>
      </c>
    </row>
    <row r="60" spans="1:6" ht="17" x14ac:dyDescent="0.2">
      <c r="A60" s="1" t="s">
        <v>64</v>
      </c>
      <c r="B60" s="1">
        <v>0.42196219180927402</v>
      </c>
      <c r="C60" s="1">
        <v>0.221</v>
      </c>
      <c r="D60" s="1">
        <v>5.8000000000000003E-2</v>
      </c>
      <c r="E60" s="2">
        <v>1.14546004130792E-139</v>
      </c>
      <c r="F60" s="2">
        <v>2.6367344690867101E-135</v>
      </c>
    </row>
    <row r="61" spans="1:6" ht="17" x14ac:dyDescent="0.2">
      <c r="A61" s="1" t="s">
        <v>65</v>
      </c>
      <c r="B61" s="1">
        <v>0.41979142258750901</v>
      </c>
      <c r="C61" s="1">
        <v>0.32600000000000001</v>
      </c>
      <c r="D61" s="1">
        <v>0.155</v>
      </c>
      <c r="E61" s="2">
        <v>8.6780930560924904E-111</v>
      </c>
      <c r="F61" s="2">
        <v>1.9976102405819299E-106</v>
      </c>
    </row>
    <row r="62" spans="1:6" ht="17" x14ac:dyDescent="0.2">
      <c r="A62" s="1" t="s">
        <v>66</v>
      </c>
      <c r="B62" s="1">
        <v>0.418669979676629</v>
      </c>
      <c r="C62" s="1">
        <v>0.84399999999999997</v>
      </c>
      <c r="D62" s="1">
        <v>0.749</v>
      </c>
      <c r="E62" s="2">
        <v>1.1890461015996801E-95</v>
      </c>
      <c r="F62" s="2">
        <v>2.7370652212723097E-91</v>
      </c>
    </row>
    <row r="63" spans="1:6" ht="17" x14ac:dyDescent="0.2">
      <c r="A63" s="1" t="s">
        <v>67</v>
      </c>
      <c r="B63" s="1">
        <v>0.41498489131890698</v>
      </c>
      <c r="C63" s="1">
        <v>0.47699999999999998</v>
      </c>
      <c r="D63" s="1">
        <v>0.314</v>
      </c>
      <c r="E63" s="2">
        <v>1.96004138991142E-84</v>
      </c>
      <c r="F63" s="2">
        <v>4.5118192754370898E-80</v>
      </c>
    </row>
    <row r="64" spans="1:6" ht="17" x14ac:dyDescent="0.2">
      <c r="A64" s="1" t="s">
        <v>68</v>
      </c>
      <c r="B64" s="1">
        <v>0.40077803247771299</v>
      </c>
      <c r="C64" s="1">
        <v>0.20899999999999999</v>
      </c>
      <c r="D64" s="1">
        <v>5.2999999999999999E-2</v>
      </c>
      <c r="E64" s="2">
        <v>8.6556130687562301E-138</v>
      </c>
      <c r="F64" s="2">
        <v>1.9924355722970001E-133</v>
      </c>
    </row>
    <row r="65" spans="1:6" ht="17" x14ac:dyDescent="0.2">
      <c r="A65" s="1" t="s">
        <v>69</v>
      </c>
      <c r="B65" s="1">
        <v>0.40018944522175598</v>
      </c>
      <c r="C65" s="1">
        <v>0.29899999999999999</v>
      </c>
      <c r="D65" s="1">
        <v>0.13600000000000001</v>
      </c>
      <c r="E65" s="2">
        <v>1.7401554889333501E-106</v>
      </c>
      <c r="F65" s="2">
        <v>4.0056639199756797E-102</v>
      </c>
    </row>
    <row r="66" spans="1:6" ht="17" x14ac:dyDescent="0.2">
      <c r="A66" s="1" t="s">
        <v>70</v>
      </c>
      <c r="B66" s="1">
        <v>0.39664636056095698</v>
      </c>
      <c r="C66" s="1">
        <v>0.67900000000000005</v>
      </c>
      <c r="D66" s="1">
        <v>0.54200000000000004</v>
      </c>
      <c r="E66" s="2">
        <v>5.1209737645362599E-86</v>
      </c>
      <c r="F66" s="2">
        <v>1.1787969508585999E-81</v>
      </c>
    </row>
    <row r="67" spans="1:6" ht="17" x14ac:dyDescent="0.2">
      <c r="A67" s="1" t="s">
        <v>71</v>
      </c>
      <c r="B67" s="1">
        <v>0.39495841360760398</v>
      </c>
      <c r="C67" s="1">
        <v>0.72599999999999998</v>
      </c>
      <c r="D67" s="1">
        <v>0.58799999999999997</v>
      </c>
      <c r="E67" s="2">
        <v>4.6827189283968E-86</v>
      </c>
      <c r="F67" s="2">
        <v>1.07791507012766E-81</v>
      </c>
    </row>
    <row r="68" spans="1:6" ht="17" x14ac:dyDescent="0.2">
      <c r="A68" s="1" t="s">
        <v>72</v>
      </c>
      <c r="B68" s="1">
        <v>0.39434814403840601</v>
      </c>
      <c r="C68" s="1">
        <v>0.29899999999999999</v>
      </c>
      <c r="D68" s="1">
        <v>0.156</v>
      </c>
      <c r="E68" s="2">
        <v>3.5772267737114401E-81</v>
      </c>
      <c r="F68" s="2">
        <v>8.2344183104063701E-77</v>
      </c>
    </row>
    <row r="69" spans="1:6" ht="17" x14ac:dyDescent="0.2">
      <c r="A69" s="1" t="s">
        <v>73</v>
      </c>
      <c r="B69" s="1">
        <v>0.38767266737157802</v>
      </c>
      <c r="C69" s="1">
        <v>0.51200000000000001</v>
      </c>
      <c r="D69" s="1">
        <v>0.36899999999999999</v>
      </c>
      <c r="E69" s="2">
        <v>6.2018925313726198E-72</v>
      </c>
      <c r="F69" s="2">
        <v>1.42761364179666E-67</v>
      </c>
    </row>
    <row r="70" spans="1:6" ht="17" x14ac:dyDescent="0.2">
      <c r="A70" s="1" t="s">
        <v>74</v>
      </c>
      <c r="B70" s="1">
        <v>0.37703660454051602</v>
      </c>
      <c r="C70" s="1">
        <v>0.32600000000000001</v>
      </c>
      <c r="D70" s="1">
        <v>0.19400000000000001</v>
      </c>
      <c r="E70" s="2">
        <v>8.9637942590569104E-69</v>
      </c>
      <c r="F70" s="2">
        <v>2.06337580049231E-64</v>
      </c>
    </row>
    <row r="71" spans="1:6" ht="17" x14ac:dyDescent="0.2">
      <c r="A71" s="1" t="s">
        <v>75</v>
      </c>
      <c r="B71" s="1">
        <v>0.37093001990743601</v>
      </c>
      <c r="C71" s="1">
        <v>0.25700000000000001</v>
      </c>
      <c r="D71" s="1">
        <v>0.14299999999999999</v>
      </c>
      <c r="E71" s="2">
        <v>5.48081615218171E-60</v>
      </c>
      <c r="F71" s="2">
        <v>1.26162907007071E-55</v>
      </c>
    </row>
    <row r="72" spans="1:6" ht="17" x14ac:dyDescent="0.2">
      <c r="A72" s="1" t="s">
        <v>76</v>
      </c>
      <c r="B72" s="1">
        <v>0.36945020273079299</v>
      </c>
      <c r="C72" s="1">
        <v>0.33100000000000002</v>
      </c>
      <c r="D72" s="1">
        <v>0.186</v>
      </c>
      <c r="E72" s="2">
        <v>2.5841180880979202E-78</v>
      </c>
      <c r="F72" s="2">
        <v>5.9483814269925901E-74</v>
      </c>
    </row>
    <row r="73" spans="1:6" ht="17" x14ac:dyDescent="0.2">
      <c r="A73" s="1" t="s">
        <v>77</v>
      </c>
      <c r="B73" s="1">
        <v>0.36624611621154601</v>
      </c>
      <c r="C73" s="1">
        <v>0.60499999999999998</v>
      </c>
      <c r="D73" s="1">
        <v>0.47099999999999997</v>
      </c>
      <c r="E73" s="2">
        <v>1.7635965454874199E-67</v>
      </c>
      <c r="F73" s="2">
        <v>4.0596228880574901E-63</v>
      </c>
    </row>
    <row r="74" spans="1:6" ht="17" x14ac:dyDescent="0.2">
      <c r="A74" s="1" t="s">
        <v>78</v>
      </c>
      <c r="B74" s="1">
        <v>0.36511957874746198</v>
      </c>
      <c r="C74" s="1">
        <v>0.48799999999999999</v>
      </c>
      <c r="D74" s="1">
        <v>0.35699999999999998</v>
      </c>
      <c r="E74" s="2">
        <v>1.13493531444836E-61</v>
      </c>
      <c r="F74" s="2">
        <v>2.6125076003286898E-57</v>
      </c>
    </row>
    <row r="75" spans="1:6" ht="17" x14ac:dyDescent="0.2">
      <c r="A75" s="1" t="s">
        <v>79</v>
      </c>
      <c r="B75" s="1">
        <v>0.358392968477737</v>
      </c>
      <c r="C75" s="1">
        <v>0.38500000000000001</v>
      </c>
      <c r="D75" s="1">
        <v>0.25700000000000001</v>
      </c>
      <c r="E75" s="2">
        <v>1.5799274978660299E-60</v>
      </c>
      <c r="F75" s="2">
        <v>3.6368351073378198E-56</v>
      </c>
    </row>
    <row r="76" spans="1:6" ht="17" x14ac:dyDescent="0.2">
      <c r="A76" s="1" t="s">
        <v>80</v>
      </c>
      <c r="B76" s="1">
        <v>0.35834047259776702</v>
      </c>
      <c r="C76" s="1">
        <v>0.19800000000000001</v>
      </c>
      <c r="D76" s="1">
        <v>5.3999999999999999E-2</v>
      </c>
      <c r="E76" s="2">
        <v>1.30104773608834E-120</v>
      </c>
      <c r="F76" s="2">
        <v>2.9948817837017499E-116</v>
      </c>
    </row>
    <row r="77" spans="1:6" ht="17" x14ac:dyDescent="0.2">
      <c r="A77" s="1" t="s">
        <v>81</v>
      </c>
      <c r="B77" s="1">
        <v>0.35817676530380499</v>
      </c>
      <c r="C77" s="1">
        <v>0.28799999999999998</v>
      </c>
      <c r="D77" s="1">
        <v>0.14799999999999999</v>
      </c>
      <c r="E77" s="2">
        <v>1.3892357348838001E-79</v>
      </c>
      <c r="F77" s="2">
        <v>3.19788173812903E-75</v>
      </c>
    </row>
    <row r="78" spans="1:6" ht="17" x14ac:dyDescent="0.2">
      <c r="A78" s="1" t="s">
        <v>82</v>
      </c>
      <c r="B78" s="1">
        <v>0.35633457481870601</v>
      </c>
      <c r="C78" s="1">
        <v>0.24099999999999999</v>
      </c>
      <c r="D78" s="1">
        <v>0.11899999999999999</v>
      </c>
      <c r="E78" s="2">
        <v>4.67964921579451E-70</v>
      </c>
      <c r="F78" s="2">
        <v>1.07720845298374E-65</v>
      </c>
    </row>
    <row r="79" spans="1:6" ht="17" x14ac:dyDescent="0.2">
      <c r="A79" s="1" t="s">
        <v>83</v>
      </c>
      <c r="B79" s="1">
        <v>0.355970386401673</v>
      </c>
      <c r="C79" s="1">
        <v>0.33300000000000002</v>
      </c>
      <c r="D79" s="1">
        <v>0.2</v>
      </c>
      <c r="E79" s="2">
        <v>8.3469695564476503E-66</v>
      </c>
      <c r="F79" s="2">
        <v>1.9213889221986798E-61</v>
      </c>
    </row>
    <row r="80" spans="1:6" ht="17" x14ac:dyDescent="0.2">
      <c r="A80" s="1" t="s">
        <v>84</v>
      </c>
      <c r="B80" s="1">
        <v>0.355796693650969</v>
      </c>
      <c r="C80" s="1">
        <v>0.28199999999999997</v>
      </c>
      <c r="D80" s="1">
        <v>0.13400000000000001</v>
      </c>
      <c r="E80" s="2">
        <v>1.52049619208151E-89</v>
      </c>
      <c r="F80" s="2">
        <v>3.5000301845524402E-85</v>
      </c>
    </row>
    <row r="81" spans="1:6" ht="17" x14ac:dyDescent="0.2">
      <c r="A81" s="1" t="s">
        <v>85</v>
      </c>
      <c r="B81" s="1">
        <v>0.348003582578091</v>
      </c>
      <c r="C81" s="1">
        <v>0.34499999999999997</v>
      </c>
      <c r="D81" s="1">
        <v>0.20300000000000001</v>
      </c>
      <c r="E81" s="2">
        <v>1.1628780537895599E-71</v>
      </c>
      <c r="F81" s="2">
        <v>2.67682899201819E-67</v>
      </c>
    </row>
    <row r="82" spans="1:6" ht="17" x14ac:dyDescent="0.2">
      <c r="A82" s="1" t="s">
        <v>86</v>
      </c>
      <c r="B82" s="1">
        <v>0.34364869877075399</v>
      </c>
      <c r="C82" s="1">
        <v>0.17599999999999999</v>
      </c>
      <c r="D82" s="1">
        <v>6.3E-2</v>
      </c>
      <c r="E82" s="2">
        <v>7.1794545291039199E-80</v>
      </c>
      <c r="F82" s="2">
        <v>1.6526386380544299E-75</v>
      </c>
    </row>
    <row r="83" spans="1:6" ht="17" x14ac:dyDescent="0.2">
      <c r="A83" s="1" t="s">
        <v>87</v>
      </c>
      <c r="B83" s="1">
        <v>0.34158622803314798</v>
      </c>
      <c r="C83" s="1">
        <v>0.156</v>
      </c>
      <c r="D83" s="1">
        <v>3.3000000000000002E-2</v>
      </c>
      <c r="E83" s="2">
        <v>7.4065885374185802E-108</v>
      </c>
      <c r="F83" s="2">
        <v>1.70492261542838E-103</v>
      </c>
    </row>
    <row r="84" spans="1:6" ht="17" x14ac:dyDescent="0.2">
      <c r="A84" s="1" t="s">
        <v>88</v>
      </c>
      <c r="B84" s="1">
        <v>0.34144398524393899</v>
      </c>
      <c r="C84" s="1">
        <v>0.84199999999999997</v>
      </c>
      <c r="D84" s="1">
        <v>0.80100000000000005</v>
      </c>
      <c r="E84" s="2">
        <v>1.96162754497338E-29</v>
      </c>
      <c r="F84" s="2">
        <v>4.5154704457742297E-25</v>
      </c>
    </row>
    <row r="85" spans="1:6" ht="17" x14ac:dyDescent="0.2">
      <c r="A85" s="1" t="s">
        <v>89</v>
      </c>
      <c r="B85" s="1">
        <v>0.33993525713369399</v>
      </c>
      <c r="C85" s="1">
        <v>0.309</v>
      </c>
      <c r="D85" s="1">
        <v>0.17699999999999999</v>
      </c>
      <c r="E85" s="2">
        <v>1.8301929944309001E-67</v>
      </c>
      <c r="F85" s="2">
        <v>4.2129212538804799E-63</v>
      </c>
    </row>
    <row r="86" spans="1:6" ht="17" x14ac:dyDescent="0.2">
      <c r="A86" s="1" t="s">
        <v>90</v>
      </c>
      <c r="B86" s="1">
        <v>0.33885015904983601</v>
      </c>
      <c r="C86" s="1">
        <v>0.14599999999999999</v>
      </c>
      <c r="D86" s="1">
        <v>6.8000000000000005E-2</v>
      </c>
      <c r="E86" s="2">
        <v>5.1970031109020503E-45</v>
      </c>
      <c r="F86" s="2">
        <v>1.19629814609854E-40</v>
      </c>
    </row>
    <row r="87" spans="1:6" ht="17" x14ac:dyDescent="0.2">
      <c r="A87" s="1" t="s">
        <v>91</v>
      </c>
      <c r="B87" s="1">
        <v>0.33826730780185998</v>
      </c>
      <c r="C87" s="1">
        <v>0.98599999999999999</v>
      </c>
      <c r="D87" s="1">
        <v>0.98699999999999999</v>
      </c>
      <c r="E87" s="2">
        <v>2.27755572413376E-51</v>
      </c>
      <c r="F87" s="2">
        <v>5.2427055213834997E-47</v>
      </c>
    </row>
    <row r="88" spans="1:6" ht="17" x14ac:dyDescent="0.2">
      <c r="A88" s="1" t="s">
        <v>92</v>
      </c>
      <c r="B88" s="1">
        <v>0.33777650477065502</v>
      </c>
      <c r="C88" s="1">
        <v>0.54100000000000004</v>
      </c>
      <c r="D88" s="1">
        <v>0.41099999999999998</v>
      </c>
      <c r="E88" s="2">
        <v>9.8883601220895397E-60</v>
      </c>
      <c r="F88" s="2">
        <v>2.2762016165037899E-55</v>
      </c>
    </row>
    <row r="89" spans="1:6" ht="17" x14ac:dyDescent="0.2">
      <c r="A89" s="1" t="s">
        <v>93</v>
      </c>
      <c r="B89" s="1">
        <v>0.33629997518670601</v>
      </c>
      <c r="C89" s="1">
        <v>0.83599999999999997</v>
      </c>
      <c r="D89" s="1">
        <v>0.72599999999999998</v>
      </c>
      <c r="E89" s="2">
        <v>1.62976535063163E-63</v>
      </c>
      <c r="F89" s="2">
        <v>3.7515568606189599E-59</v>
      </c>
    </row>
    <row r="90" spans="1:6" ht="17" x14ac:dyDescent="0.2">
      <c r="A90" s="1" t="s">
        <v>94</v>
      </c>
      <c r="B90" s="1">
        <v>0.33591712088028203</v>
      </c>
      <c r="C90" s="1">
        <v>0.34100000000000003</v>
      </c>
      <c r="D90" s="1">
        <v>0.21199999999999999</v>
      </c>
      <c r="E90" s="2">
        <v>2.7892466732895999E-61</v>
      </c>
      <c r="F90" s="2">
        <v>6.4205669172453204E-57</v>
      </c>
    </row>
    <row r="91" spans="1:6" ht="17" x14ac:dyDescent="0.2">
      <c r="A91" s="1" t="s">
        <v>95</v>
      </c>
      <c r="B91" s="1">
        <v>0.33546797102023401</v>
      </c>
      <c r="C91" s="1">
        <v>0.81</v>
      </c>
      <c r="D91" s="1">
        <v>0.71299999999999997</v>
      </c>
      <c r="E91" s="2">
        <v>4.2190412858457601E-53</v>
      </c>
      <c r="F91" s="2">
        <v>9.7118111358883493E-49</v>
      </c>
    </row>
    <row r="92" spans="1:6" ht="17" x14ac:dyDescent="0.2">
      <c r="A92" s="1" t="s">
        <v>96</v>
      </c>
      <c r="B92" s="1">
        <v>0.331578723555983</v>
      </c>
      <c r="C92" s="1">
        <v>0.35</v>
      </c>
      <c r="D92" s="1">
        <v>0.219</v>
      </c>
      <c r="E92" s="2">
        <v>2.7752300602818899E-62</v>
      </c>
      <c r="F92" s="2">
        <v>6.3883020757628903E-58</v>
      </c>
    </row>
    <row r="93" spans="1:6" ht="17" x14ac:dyDescent="0.2">
      <c r="A93" s="1" t="s">
        <v>97</v>
      </c>
      <c r="B93" s="1">
        <v>0.328428306995526</v>
      </c>
      <c r="C93" s="1">
        <v>0.39900000000000002</v>
      </c>
      <c r="D93" s="1">
        <v>0.25600000000000001</v>
      </c>
      <c r="E93" s="2">
        <v>1.9232180584412001E-66</v>
      </c>
      <c r="F93" s="2">
        <v>4.4270556487258002E-62</v>
      </c>
    </row>
    <row r="94" spans="1:6" ht="17" x14ac:dyDescent="0.2">
      <c r="A94" s="1" t="s">
        <v>98</v>
      </c>
      <c r="B94" s="1">
        <v>0.32781852432001701</v>
      </c>
      <c r="C94" s="1">
        <v>0.22600000000000001</v>
      </c>
      <c r="D94" s="1">
        <v>0.104</v>
      </c>
      <c r="E94" s="2">
        <v>7.1057527204829101E-73</v>
      </c>
      <c r="F94" s="2">
        <v>1.6356732187279601E-68</v>
      </c>
    </row>
    <row r="95" spans="1:6" ht="17" x14ac:dyDescent="0.2">
      <c r="A95" s="1" t="s">
        <v>99</v>
      </c>
      <c r="B95" s="1">
        <v>0.32770342506883199</v>
      </c>
      <c r="C95" s="1">
        <v>0.53300000000000003</v>
      </c>
      <c r="D95" s="1">
        <v>0.38900000000000001</v>
      </c>
      <c r="E95" s="2">
        <v>6.0650768707625597E-64</v>
      </c>
      <c r="F95" s="2">
        <v>1.3961200448808299E-59</v>
      </c>
    </row>
    <row r="96" spans="1:6" ht="17" x14ac:dyDescent="0.2">
      <c r="A96" s="1" t="s">
        <v>100</v>
      </c>
      <c r="B96" s="1">
        <v>0.323493201278783</v>
      </c>
      <c r="C96" s="1">
        <v>0.34599999999999997</v>
      </c>
      <c r="D96" s="1">
        <v>0.22800000000000001</v>
      </c>
      <c r="E96" s="2">
        <v>5.5826287607653202E-52</v>
      </c>
      <c r="F96" s="2">
        <v>1.2850653144405699E-47</v>
      </c>
    </row>
    <row r="97" spans="1:6" ht="17" x14ac:dyDescent="0.2">
      <c r="A97" s="1" t="s">
        <v>101</v>
      </c>
      <c r="B97" s="1">
        <v>0.32327857877010702</v>
      </c>
      <c r="C97" s="1">
        <v>0.113</v>
      </c>
      <c r="D97" s="1">
        <v>8.0000000000000002E-3</v>
      </c>
      <c r="E97" s="2">
        <v>2.81764543836507E-117</v>
      </c>
      <c r="F97" s="2">
        <v>6.4859380345725595E-113</v>
      </c>
    </row>
    <row r="98" spans="1:6" ht="17" x14ac:dyDescent="0.2">
      <c r="A98" s="1" t="s">
        <v>102</v>
      </c>
      <c r="B98" s="1">
        <v>0.32268062244665702</v>
      </c>
      <c r="C98" s="1">
        <v>0.255</v>
      </c>
      <c r="D98" s="1">
        <v>0.14899999999999999</v>
      </c>
      <c r="E98" s="2">
        <v>4.3345511351478603E-50</v>
      </c>
      <c r="F98" s="2">
        <v>9.9777032579968493E-46</v>
      </c>
    </row>
    <row r="99" spans="1:6" ht="17" x14ac:dyDescent="0.2">
      <c r="A99" s="1" t="s">
        <v>103</v>
      </c>
      <c r="B99" s="1">
        <v>0.32222857725753801</v>
      </c>
      <c r="C99" s="1">
        <v>0.17100000000000001</v>
      </c>
      <c r="D99" s="1">
        <v>5.7000000000000002E-2</v>
      </c>
      <c r="E99" s="2">
        <v>7.4723512495728898E-84</v>
      </c>
      <c r="F99" s="2">
        <v>1.72006053413918E-79</v>
      </c>
    </row>
    <row r="100" spans="1:6" ht="17" x14ac:dyDescent="0.2">
      <c r="A100" s="1" t="s">
        <v>104</v>
      </c>
      <c r="B100" s="1">
        <v>0.32124366034693302</v>
      </c>
      <c r="C100" s="1">
        <v>0.13100000000000001</v>
      </c>
      <c r="D100" s="1">
        <v>1.2E-2</v>
      </c>
      <c r="E100" s="2">
        <v>1.1715558829885001E-128</v>
      </c>
      <c r="F100" s="2">
        <v>2.6968044870512201E-124</v>
      </c>
    </row>
    <row r="101" spans="1:6" ht="17" x14ac:dyDescent="0.2">
      <c r="A101" s="1" t="s">
        <v>105</v>
      </c>
      <c r="B101" s="1">
        <v>0.31892448050919697</v>
      </c>
      <c r="C101" s="1">
        <v>0.71899999999999997</v>
      </c>
      <c r="D101" s="1">
        <v>0.59</v>
      </c>
      <c r="E101" s="2">
        <v>2.5475365394028798E-66</v>
      </c>
      <c r="F101" s="2">
        <v>5.8641743600514898E-62</v>
      </c>
    </row>
    <row r="102" spans="1:6" ht="17" x14ac:dyDescent="0.2">
      <c r="A102" s="1" t="s">
        <v>106</v>
      </c>
      <c r="B102" s="1">
        <v>0.31674474596736102</v>
      </c>
      <c r="C102" s="1">
        <v>0.80200000000000005</v>
      </c>
      <c r="D102" s="1">
        <v>0.69599999999999995</v>
      </c>
      <c r="E102" s="2">
        <v>1.0736944156752601E-71</v>
      </c>
      <c r="F102" s="2">
        <v>2.4715371754428701E-67</v>
      </c>
    </row>
    <row r="103" spans="1:6" ht="17" x14ac:dyDescent="0.2">
      <c r="A103" s="1" t="s">
        <v>107</v>
      </c>
      <c r="B103" s="1">
        <v>0.31610205987172002</v>
      </c>
      <c r="C103" s="1">
        <v>0.19700000000000001</v>
      </c>
      <c r="D103" s="1">
        <v>6.9000000000000006E-2</v>
      </c>
      <c r="E103" s="2">
        <v>2.2565051247502499E-91</v>
      </c>
      <c r="F103" s="2">
        <v>5.1942491466625997E-87</v>
      </c>
    </row>
    <row r="104" spans="1:6" ht="17" x14ac:dyDescent="0.2">
      <c r="A104" s="1" t="s">
        <v>108</v>
      </c>
      <c r="B104" s="1">
        <v>0.31610174397874402</v>
      </c>
      <c r="C104" s="1">
        <v>0.51500000000000001</v>
      </c>
      <c r="D104" s="1">
        <v>0.41199999999999998</v>
      </c>
      <c r="E104" s="2">
        <v>3.3196931653822E-34</v>
      </c>
      <c r="F104" s="2">
        <v>7.6416016973932803E-30</v>
      </c>
    </row>
    <row r="105" spans="1:6" ht="17" x14ac:dyDescent="0.2">
      <c r="A105" s="1" t="s">
        <v>109</v>
      </c>
      <c r="B105" s="1">
        <v>0.31338047795739998</v>
      </c>
      <c r="C105" s="1">
        <v>0.30199999999999999</v>
      </c>
      <c r="D105" s="1">
        <v>0.182</v>
      </c>
      <c r="E105" s="2">
        <v>9.9443661611736505E-57</v>
      </c>
      <c r="F105" s="2">
        <v>2.28909364664056E-52</v>
      </c>
    </row>
    <row r="106" spans="1:6" ht="17" x14ac:dyDescent="0.2">
      <c r="A106" s="1" t="s">
        <v>110</v>
      </c>
      <c r="B106" s="1">
        <v>0.313268064400407</v>
      </c>
      <c r="C106" s="1">
        <v>0.38900000000000001</v>
      </c>
      <c r="D106" s="1">
        <v>0.28699999999999998</v>
      </c>
      <c r="E106" s="2">
        <v>4.8976272707757702E-39</v>
      </c>
      <c r="F106" s="2">
        <v>1.1273848214598701E-34</v>
      </c>
    </row>
    <row r="107" spans="1:6" ht="17" x14ac:dyDescent="0.2">
      <c r="A107" s="1" t="s">
        <v>111</v>
      </c>
      <c r="B107" s="1">
        <v>0.31303054788123602</v>
      </c>
      <c r="C107" s="1">
        <v>0.52</v>
      </c>
      <c r="D107" s="1">
        <v>0.41399999999999998</v>
      </c>
      <c r="E107" s="2">
        <v>2.4197405567839102E-47</v>
      </c>
      <c r="F107" s="2">
        <v>5.5700007876608898E-43</v>
      </c>
    </row>
    <row r="108" spans="1:6" ht="17" x14ac:dyDescent="0.2">
      <c r="A108" s="1" t="s">
        <v>112</v>
      </c>
      <c r="B108" s="1">
        <v>0.312710053543095</v>
      </c>
      <c r="C108" s="1">
        <v>0.497</v>
      </c>
      <c r="D108" s="1">
        <v>0.38200000000000001</v>
      </c>
      <c r="E108" s="2">
        <v>8.0037949585794902E-45</v>
      </c>
      <c r="F108" s="2">
        <v>1.8423935615154099E-40</v>
      </c>
    </row>
    <row r="109" spans="1:6" ht="17" x14ac:dyDescent="0.2">
      <c r="A109" s="1" t="s">
        <v>113</v>
      </c>
      <c r="B109" s="1">
        <v>0.31110189752467299</v>
      </c>
      <c r="C109" s="1">
        <v>0.13500000000000001</v>
      </c>
      <c r="D109" s="1">
        <v>1.2E-2</v>
      </c>
      <c r="E109" s="2">
        <v>2.1862617331202601E-134</v>
      </c>
      <c r="F109" s="2">
        <v>5.0325558834695203E-130</v>
      </c>
    </row>
    <row r="110" spans="1:6" ht="17" x14ac:dyDescent="0.2">
      <c r="A110" s="1" t="s">
        <v>114</v>
      </c>
      <c r="B110" s="1">
        <v>0.30808743337581201</v>
      </c>
      <c r="C110" s="1">
        <v>0.55700000000000005</v>
      </c>
      <c r="D110" s="1">
        <v>0.441</v>
      </c>
      <c r="E110" s="2">
        <v>2.7104174530022002E-50</v>
      </c>
      <c r="F110" s="2">
        <v>6.2391099350657798E-46</v>
      </c>
    </row>
    <row r="111" spans="1:6" ht="17" x14ac:dyDescent="0.2">
      <c r="A111" s="1" t="s">
        <v>115</v>
      </c>
      <c r="B111" s="1">
        <v>0.30636170022150699</v>
      </c>
      <c r="C111" s="1">
        <v>0.373</v>
      </c>
      <c r="D111" s="1">
        <v>0.27500000000000002</v>
      </c>
      <c r="E111" s="2">
        <v>1.089154773375E-37</v>
      </c>
      <c r="F111" s="2">
        <v>2.5071253728319002E-33</v>
      </c>
    </row>
    <row r="112" spans="1:6" ht="17" x14ac:dyDescent="0.2">
      <c r="A112" s="1" t="s">
        <v>116</v>
      </c>
      <c r="B112" s="1">
        <v>0.30499975900584902</v>
      </c>
      <c r="C112" s="1">
        <v>0.17599999999999999</v>
      </c>
      <c r="D112" s="1">
        <v>5.8000000000000003E-2</v>
      </c>
      <c r="E112" s="2">
        <v>5.3777485965112598E-87</v>
      </c>
      <c r="F112" s="2">
        <v>1.23790394943093E-82</v>
      </c>
    </row>
    <row r="113" spans="1:6" ht="17" x14ac:dyDescent="0.2">
      <c r="A113" s="1" t="s">
        <v>117</v>
      </c>
      <c r="B113" s="1">
        <v>0.303381532118491</v>
      </c>
      <c r="C113" s="1">
        <v>0.17799999999999999</v>
      </c>
      <c r="D113" s="1">
        <v>6.3E-2</v>
      </c>
      <c r="E113" s="2">
        <v>8.1873536666264098E-81</v>
      </c>
      <c r="F113" s="2">
        <v>1.8846469405207301E-76</v>
      </c>
    </row>
    <row r="114" spans="1:6" ht="17" x14ac:dyDescent="0.2">
      <c r="A114" s="1" t="s">
        <v>118</v>
      </c>
      <c r="B114" s="1">
        <v>0.30047815764323099</v>
      </c>
      <c r="C114" s="1">
        <v>0.67400000000000004</v>
      </c>
      <c r="D114" s="1">
        <v>0.56599999999999995</v>
      </c>
      <c r="E114" s="2">
        <v>1.07744840867247E-55</v>
      </c>
      <c r="F114" s="2">
        <v>2.4801784919231599E-51</v>
      </c>
    </row>
    <row r="115" spans="1:6" ht="17" x14ac:dyDescent="0.2">
      <c r="A115" s="1" t="s">
        <v>119</v>
      </c>
      <c r="B115" s="1">
        <v>0.29514683437971101</v>
      </c>
      <c r="C115" s="1">
        <v>0.16600000000000001</v>
      </c>
      <c r="D115" s="1">
        <v>5.2999999999999999E-2</v>
      </c>
      <c r="E115" s="2">
        <v>5.7333038184073198E-85</v>
      </c>
      <c r="F115" s="2">
        <v>1.31974920595918E-80</v>
      </c>
    </row>
    <row r="116" spans="1:6" ht="17" x14ac:dyDescent="0.2">
      <c r="A116" s="1" t="s">
        <v>120</v>
      </c>
      <c r="B116" s="1">
        <v>0.29468925497038501</v>
      </c>
      <c r="C116" s="1">
        <v>0.27800000000000002</v>
      </c>
      <c r="D116" s="1">
        <v>0.161</v>
      </c>
      <c r="E116" s="2">
        <v>2.2106913346855001E-54</v>
      </c>
      <c r="F116" s="2">
        <v>5.0887903833125501E-50</v>
      </c>
    </row>
    <row r="117" spans="1:6" ht="17" x14ac:dyDescent="0.2">
      <c r="A117" s="1" t="s">
        <v>121</v>
      </c>
      <c r="B117" s="1">
        <v>0.29239569727078601</v>
      </c>
      <c r="C117" s="1">
        <v>0.18</v>
      </c>
      <c r="D117" s="1">
        <v>7.0000000000000007E-2</v>
      </c>
      <c r="E117" s="2">
        <v>5.5356498949489499E-73</v>
      </c>
      <c r="F117" s="2">
        <v>1.2742512493183E-68</v>
      </c>
    </row>
    <row r="118" spans="1:6" ht="17" x14ac:dyDescent="0.2">
      <c r="A118" s="1" t="s">
        <v>122</v>
      </c>
      <c r="B118" s="1">
        <v>0.29102638302212402</v>
      </c>
      <c r="C118" s="1">
        <v>0.17899999999999999</v>
      </c>
      <c r="D118" s="1">
        <v>6.7000000000000004E-2</v>
      </c>
      <c r="E118" s="2">
        <v>2.00719768948381E-76</v>
      </c>
      <c r="F118" s="2">
        <v>4.6203683614227805E-72</v>
      </c>
    </row>
    <row r="119" spans="1:6" ht="17" x14ac:dyDescent="0.2">
      <c r="A119" s="1" t="s">
        <v>123</v>
      </c>
      <c r="B119" s="1">
        <v>0.28900189122833903</v>
      </c>
      <c r="C119" s="1">
        <v>0.501</v>
      </c>
      <c r="D119" s="1">
        <v>0.38200000000000001</v>
      </c>
      <c r="E119" s="2">
        <v>6.5838116563358505E-48</v>
      </c>
      <c r="F119" s="2">
        <v>1.51552760517195E-43</v>
      </c>
    </row>
    <row r="120" spans="1:6" ht="17" x14ac:dyDescent="0.2">
      <c r="A120" s="1" t="s">
        <v>124</v>
      </c>
      <c r="B120" s="1">
        <v>0.288472950108698</v>
      </c>
      <c r="C120" s="1">
        <v>0.44900000000000001</v>
      </c>
      <c r="D120" s="1">
        <v>0.34899999999999998</v>
      </c>
      <c r="E120" s="2">
        <v>7.6834246734824507E-36</v>
      </c>
      <c r="F120" s="2">
        <v>1.76864752558892E-31</v>
      </c>
    </row>
    <row r="121" spans="1:6" ht="17" x14ac:dyDescent="0.2">
      <c r="A121" s="1" t="s">
        <v>125</v>
      </c>
      <c r="B121" s="1">
        <v>0.28805879854194799</v>
      </c>
      <c r="C121" s="1">
        <v>0.189</v>
      </c>
      <c r="D121" s="1">
        <v>8.6999999999999994E-2</v>
      </c>
      <c r="E121" s="2">
        <v>2.54369172264735E-56</v>
      </c>
      <c r="F121" s="2">
        <v>5.8553239763619201E-52</v>
      </c>
    </row>
    <row r="122" spans="1:6" ht="17" x14ac:dyDescent="0.2">
      <c r="A122" s="1" t="s">
        <v>126</v>
      </c>
      <c r="B122" s="1">
        <v>0.287910441788569</v>
      </c>
      <c r="C122" s="1">
        <v>0.65600000000000003</v>
      </c>
      <c r="D122" s="1">
        <v>0.55500000000000005</v>
      </c>
      <c r="E122" s="2">
        <v>1.7071134812415299E-45</v>
      </c>
      <c r="F122" s="2">
        <v>3.9296045224698801E-41</v>
      </c>
    </row>
    <row r="123" spans="1:6" ht="17" x14ac:dyDescent="0.2">
      <c r="A123" s="1" t="s">
        <v>127</v>
      </c>
      <c r="B123" s="1">
        <v>0.283763328546706</v>
      </c>
      <c r="C123" s="1">
        <v>0.54100000000000004</v>
      </c>
      <c r="D123" s="1">
        <v>0.44600000000000001</v>
      </c>
      <c r="E123" s="2">
        <v>1.97301129456936E-33</v>
      </c>
      <c r="F123" s="2">
        <v>4.5416746989692101E-29</v>
      </c>
    </row>
    <row r="124" spans="1:6" ht="17" x14ac:dyDescent="0.2">
      <c r="A124" s="1" t="s">
        <v>128</v>
      </c>
      <c r="B124" s="1">
        <v>0.27892405371058798</v>
      </c>
      <c r="C124" s="1">
        <v>0.217</v>
      </c>
      <c r="D124" s="1">
        <v>0.113</v>
      </c>
      <c r="E124" s="2">
        <v>1.25381188854844E-54</v>
      </c>
      <c r="F124" s="2">
        <v>2.8861495862496501E-50</v>
      </c>
    </row>
    <row r="125" spans="1:6" ht="17" x14ac:dyDescent="0.2">
      <c r="A125" s="1" t="s">
        <v>129</v>
      </c>
      <c r="B125" s="1">
        <v>0.27733704014109301</v>
      </c>
      <c r="C125" s="1">
        <v>0.25600000000000001</v>
      </c>
      <c r="D125" s="1">
        <v>0.16900000000000001</v>
      </c>
      <c r="E125" s="2">
        <v>2.9352678428684998E-33</v>
      </c>
      <c r="F125" s="2">
        <v>6.7566930474989902E-29</v>
      </c>
    </row>
    <row r="126" spans="1:6" ht="17" x14ac:dyDescent="0.2">
      <c r="A126" s="1" t="s">
        <v>130</v>
      </c>
      <c r="B126" s="1">
        <v>0.27636571919040898</v>
      </c>
      <c r="C126" s="1">
        <v>0.249</v>
      </c>
      <c r="D126" s="1">
        <v>0.13800000000000001</v>
      </c>
      <c r="E126" s="2">
        <v>2.5744672912865098E-55</v>
      </c>
      <c r="F126" s="2">
        <v>5.9261662578124199E-51</v>
      </c>
    </row>
    <row r="127" spans="1:6" ht="17" x14ac:dyDescent="0.2">
      <c r="A127" s="1" t="s">
        <v>131</v>
      </c>
      <c r="B127" s="1">
        <v>0.27570103848184102</v>
      </c>
      <c r="C127" s="1">
        <v>0.17499999999999999</v>
      </c>
      <c r="D127" s="1">
        <v>6.7000000000000004E-2</v>
      </c>
      <c r="E127" s="2">
        <v>4.4932684039569698E-71</v>
      </c>
      <c r="F127" s="2">
        <v>1.03430545390686E-66</v>
      </c>
    </row>
    <row r="128" spans="1:6" ht="17" x14ac:dyDescent="0.2">
      <c r="A128" s="1" t="s">
        <v>132</v>
      </c>
      <c r="B128" s="1">
        <v>0.27201262747038102</v>
      </c>
      <c r="C128" s="1">
        <v>0.33800000000000002</v>
      </c>
      <c r="D128" s="1">
        <v>0.222</v>
      </c>
      <c r="E128" s="2">
        <v>8.1758932487640495E-45</v>
      </c>
      <c r="F128" s="2">
        <v>1.8820088669329998E-40</v>
      </c>
    </row>
    <row r="129" spans="1:6" ht="17" x14ac:dyDescent="0.2">
      <c r="A129" s="1" t="s">
        <v>133</v>
      </c>
      <c r="B129" s="1">
        <v>0.27126527795359001</v>
      </c>
      <c r="C129" s="1">
        <v>0.29299999999999998</v>
      </c>
      <c r="D129" s="1">
        <v>0.19</v>
      </c>
      <c r="E129" s="2">
        <v>6.7377809503011103E-44</v>
      </c>
      <c r="F129" s="2">
        <v>1.5509697969498101E-39</v>
      </c>
    </row>
    <row r="130" spans="1:6" ht="17" x14ac:dyDescent="0.2">
      <c r="A130" s="1" t="s">
        <v>134</v>
      </c>
      <c r="B130" s="1">
        <v>0.26849921868694199</v>
      </c>
      <c r="C130" s="1">
        <v>0.79600000000000004</v>
      </c>
      <c r="D130" s="1">
        <v>0.74299999999999999</v>
      </c>
      <c r="E130" s="2">
        <v>4.8363849274478497E-34</v>
      </c>
      <c r="F130" s="2">
        <v>1.1132874464492201E-29</v>
      </c>
    </row>
    <row r="131" spans="1:6" ht="17" x14ac:dyDescent="0.2">
      <c r="A131" s="1" t="s">
        <v>135</v>
      </c>
      <c r="B131" s="1">
        <v>0.267648990096857</v>
      </c>
      <c r="C131" s="1">
        <v>0.93100000000000005</v>
      </c>
      <c r="D131" s="1">
        <v>0.91700000000000004</v>
      </c>
      <c r="E131" s="2">
        <v>4.5798424376030998E-29</v>
      </c>
      <c r="F131" s="2">
        <v>1.05423393071186E-24</v>
      </c>
    </row>
    <row r="132" spans="1:6" ht="17" x14ac:dyDescent="0.2">
      <c r="A132" s="1" t="s">
        <v>136</v>
      </c>
      <c r="B132" s="1">
        <v>0.26410877401145899</v>
      </c>
      <c r="C132" s="1">
        <v>0.39800000000000002</v>
      </c>
      <c r="D132" s="1">
        <v>0.30299999999999999</v>
      </c>
      <c r="E132" s="2">
        <v>1.7827935468050701E-31</v>
      </c>
      <c r="F132" s="2">
        <v>4.1038124653905997E-27</v>
      </c>
    </row>
    <row r="133" spans="1:6" ht="17" x14ac:dyDescent="0.2">
      <c r="A133" s="1" t="s">
        <v>137</v>
      </c>
      <c r="B133" s="1">
        <v>0.260863573636399</v>
      </c>
      <c r="C133" s="1">
        <v>0.20300000000000001</v>
      </c>
      <c r="D133" s="1">
        <v>0.109</v>
      </c>
      <c r="E133" s="2">
        <v>1.4408924274837399E-45</v>
      </c>
      <c r="F133" s="2">
        <v>3.3167902788248098E-41</v>
      </c>
    </row>
    <row r="134" spans="1:6" ht="17" x14ac:dyDescent="0.2">
      <c r="A134" s="1" t="s">
        <v>138</v>
      </c>
      <c r="B134" s="1">
        <v>0.25944794059649201</v>
      </c>
      <c r="C134" s="1">
        <v>0.746</v>
      </c>
      <c r="D134" s="1">
        <v>0.65400000000000003</v>
      </c>
      <c r="E134" s="2">
        <v>2.1352756142519901E-42</v>
      </c>
      <c r="F134" s="2">
        <v>4.9151909364466403E-38</v>
      </c>
    </row>
    <row r="135" spans="1:6" ht="17" x14ac:dyDescent="0.2">
      <c r="A135" s="1" t="s">
        <v>139</v>
      </c>
      <c r="B135" s="1">
        <v>0.25751147458856999</v>
      </c>
      <c r="C135" s="1">
        <v>0.193</v>
      </c>
      <c r="D135" s="1">
        <v>9.4E-2</v>
      </c>
      <c r="E135" s="2">
        <v>5.5784471607004297E-54</v>
      </c>
      <c r="F135" s="2">
        <v>1.2841027519216301E-49</v>
      </c>
    </row>
    <row r="136" spans="1:6" ht="17" x14ac:dyDescent="0.2">
      <c r="A136" s="1" t="s">
        <v>140</v>
      </c>
      <c r="B136" s="1">
        <v>0.25526323703672099</v>
      </c>
      <c r="C136" s="1">
        <v>0.14599999999999999</v>
      </c>
      <c r="D136" s="1">
        <v>4.3999999999999997E-2</v>
      </c>
      <c r="E136" s="2">
        <v>8.7782750184698007E-77</v>
      </c>
      <c r="F136" s="2">
        <v>2.0206711265015601E-72</v>
      </c>
    </row>
    <row r="137" spans="1:6" ht="17" x14ac:dyDescent="0.2">
      <c r="A137" s="1" t="s">
        <v>141</v>
      </c>
      <c r="B137" s="1">
        <v>0.25513308505489202</v>
      </c>
      <c r="C137" s="1">
        <v>0.20100000000000001</v>
      </c>
      <c r="D137" s="1">
        <v>9.7000000000000003E-2</v>
      </c>
      <c r="E137" s="2">
        <v>9.0371160969593902E-58</v>
      </c>
      <c r="F137" s="2">
        <v>2.0802537543590801E-53</v>
      </c>
    </row>
    <row r="138" spans="1:6" ht="17" x14ac:dyDescent="0.2">
      <c r="A138" s="1" t="s">
        <v>142</v>
      </c>
      <c r="B138" s="1">
        <v>0.251682110441381</v>
      </c>
      <c r="C138" s="1">
        <v>0.70799999999999996</v>
      </c>
      <c r="D138" s="1">
        <v>0.62</v>
      </c>
      <c r="E138" s="2">
        <v>3.1384866734867599E-37</v>
      </c>
      <c r="F138" s="2">
        <v>7.2244824736991804E-33</v>
      </c>
    </row>
    <row r="139" spans="1:6" ht="17" x14ac:dyDescent="0.2">
      <c r="A139" s="1" t="s">
        <v>143</v>
      </c>
      <c r="B139" s="1">
        <v>0.25145215138954302</v>
      </c>
      <c r="C139" s="1">
        <v>0.16200000000000001</v>
      </c>
      <c r="D139" s="1">
        <v>6.2E-2</v>
      </c>
      <c r="E139" s="2">
        <v>1.8316909193064699E-65</v>
      </c>
      <c r="F139" s="2">
        <v>4.2163693271515597E-61</v>
      </c>
    </row>
    <row r="140" spans="1:6" ht="17" x14ac:dyDescent="0.2">
      <c r="A140" s="1" t="s">
        <v>144</v>
      </c>
      <c r="B140" s="1">
        <v>0.25124919506923399</v>
      </c>
      <c r="C140" s="1">
        <v>0.23799999999999999</v>
      </c>
      <c r="D140" s="1">
        <v>0.16700000000000001</v>
      </c>
      <c r="E140" s="2">
        <v>2.7949885739165501E-25</v>
      </c>
      <c r="F140" s="2">
        <v>6.4337841982985001E-21</v>
      </c>
    </row>
  </sheetData>
  <sortState xmlns:xlrd2="http://schemas.microsoft.com/office/spreadsheetml/2017/richdata2" ref="A2:F182">
    <sortCondition descending="1" ref="B2:B18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7879-BE7A-234F-9399-2B8C449E61C9}">
  <dimension ref="A1:F43"/>
  <sheetViews>
    <sheetView workbookViewId="0">
      <selection activeCell="I19" sqref="I19"/>
    </sheetView>
  </sheetViews>
  <sheetFormatPr baseColWidth="10" defaultRowHeight="16" x14ac:dyDescent="0.2"/>
  <sheetData>
    <row r="1" spans="1:6" ht="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7" x14ac:dyDescent="0.2">
      <c r="A2" s="1" t="s">
        <v>186</v>
      </c>
      <c r="B2" s="1">
        <v>-0.63300477004435096</v>
      </c>
      <c r="C2" s="1">
        <v>0.51</v>
      </c>
      <c r="D2" s="1">
        <v>0.66100000000000003</v>
      </c>
      <c r="E2" s="2">
        <v>5.0405818630255897E-121</v>
      </c>
      <c r="F2" s="2">
        <v>1.16029153904986E-116</v>
      </c>
    </row>
    <row r="3" spans="1:6" ht="17" x14ac:dyDescent="0.2">
      <c r="A3" s="1" t="s">
        <v>185</v>
      </c>
      <c r="B3" s="1">
        <v>-0.62046066044041004</v>
      </c>
      <c r="C3" s="1">
        <v>0.84899999999999998</v>
      </c>
      <c r="D3" s="1">
        <v>0.92400000000000004</v>
      </c>
      <c r="E3" s="2">
        <v>2.5477384698988702E-221</v>
      </c>
      <c r="F3" s="2">
        <v>5.8646391838601996E-217</v>
      </c>
    </row>
    <row r="4" spans="1:6" ht="17" x14ac:dyDescent="0.2">
      <c r="A4" s="1" t="s">
        <v>184</v>
      </c>
      <c r="B4" s="1">
        <v>-0.53428548427371902</v>
      </c>
      <c r="C4" s="1">
        <v>0.76100000000000001</v>
      </c>
      <c r="D4" s="1">
        <v>0.87</v>
      </c>
      <c r="E4" s="2">
        <v>2.3465775305644101E-144</v>
      </c>
      <c r="F4" s="2">
        <v>5.4015868176062201E-140</v>
      </c>
    </row>
    <row r="5" spans="1:6" ht="17" x14ac:dyDescent="0.2">
      <c r="A5" s="1" t="s">
        <v>183</v>
      </c>
      <c r="B5" s="1">
        <v>-0.53377756574167101</v>
      </c>
      <c r="C5" s="1">
        <v>0.32</v>
      </c>
      <c r="D5" s="1">
        <v>0.46500000000000002</v>
      </c>
      <c r="E5" s="2">
        <v>5.2356444068666702E-76</v>
      </c>
      <c r="F5" s="2">
        <v>1.2051929860166399E-71</v>
      </c>
    </row>
    <row r="6" spans="1:6" ht="17" x14ac:dyDescent="0.2">
      <c r="A6" s="1" t="s">
        <v>182</v>
      </c>
      <c r="B6" s="1">
        <v>-0.432637034388828</v>
      </c>
      <c r="C6" s="1">
        <v>0.85599999999999998</v>
      </c>
      <c r="D6" s="1">
        <v>0.92600000000000005</v>
      </c>
      <c r="E6" s="2">
        <v>4.2300220455905004E-130</v>
      </c>
      <c r="F6" s="2">
        <v>9.7370877467447697E-126</v>
      </c>
    </row>
    <row r="7" spans="1:6" ht="17" x14ac:dyDescent="0.2">
      <c r="A7" s="1" t="s">
        <v>181</v>
      </c>
      <c r="B7" s="1">
        <v>-0.42619500164396001</v>
      </c>
      <c r="C7" s="1">
        <v>0.79900000000000004</v>
      </c>
      <c r="D7" s="1">
        <v>0.88100000000000001</v>
      </c>
      <c r="E7" s="2">
        <v>1.81246467353269E-91</v>
      </c>
      <c r="F7" s="2">
        <v>4.1721124320049096E-87</v>
      </c>
    </row>
    <row r="8" spans="1:6" ht="17" x14ac:dyDescent="0.2">
      <c r="A8" s="1" t="s">
        <v>180</v>
      </c>
      <c r="B8" s="1">
        <v>-0.41659800855705498</v>
      </c>
      <c r="C8" s="1">
        <v>0.64700000000000002</v>
      </c>
      <c r="D8" s="1">
        <v>0.73</v>
      </c>
      <c r="E8" s="2">
        <v>1.05944914340574E-54</v>
      </c>
      <c r="F8" s="2">
        <v>2.4387459832056701E-50</v>
      </c>
    </row>
    <row r="9" spans="1:6" ht="17" x14ac:dyDescent="0.2">
      <c r="A9" s="1" t="s">
        <v>179</v>
      </c>
      <c r="B9" s="1">
        <v>-0.41104241934526298</v>
      </c>
      <c r="C9" s="1">
        <v>0.29399999999999998</v>
      </c>
      <c r="D9" s="1">
        <v>0.432</v>
      </c>
      <c r="E9" s="2">
        <v>1.5555284681176001E-72</v>
      </c>
      <c r="F9" s="2">
        <v>3.5806709807599102E-68</v>
      </c>
    </row>
    <row r="10" spans="1:6" ht="17" x14ac:dyDescent="0.2">
      <c r="A10" s="1" t="s">
        <v>178</v>
      </c>
      <c r="B10" s="1">
        <v>-0.410879591762428</v>
      </c>
      <c r="C10" s="1">
        <v>0.98099999999999998</v>
      </c>
      <c r="D10" s="1">
        <v>0.99399999999999999</v>
      </c>
      <c r="E10" s="2">
        <v>1.61599634397369E-126</v>
      </c>
      <c r="F10" s="2">
        <v>3.7198619841930399E-122</v>
      </c>
    </row>
    <row r="11" spans="1:6" ht="17" x14ac:dyDescent="0.2">
      <c r="A11" s="1" t="s">
        <v>177</v>
      </c>
      <c r="B11" s="1">
        <v>-0.40641803762506501</v>
      </c>
      <c r="C11" s="1">
        <v>0.72299999999999998</v>
      </c>
      <c r="D11" s="1">
        <v>0.83</v>
      </c>
      <c r="E11" s="2">
        <v>6.4238153467268103E-94</v>
      </c>
      <c r="F11" s="2">
        <v>1.4786980546630399E-89</v>
      </c>
    </row>
    <row r="12" spans="1:6" ht="17" x14ac:dyDescent="0.2">
      <c r="A12" s="1" t="s">
        <v>176</v>
      </c>
      <c r="B12" s="1">
        <v>-0.40189175321909099</v>
      </c>
      <c r="C12" s="1">
        <v>0.29699999999999999</v>
      </c>
      <c r="D12" s="1">
        <v>0.39500000000000002</v>
      </c>
      <c r="E12" s="2">
        <v>1.1863311044659601E-39</v>
      </c>
      <c r="F12" s="2">
        <v>2.7308155693701901E-35</v>
      </c>
    </row>
    <row r="13" spans="1:6" ht="17" x14ac:dyDescent="0.2">
      <c r="A13" s="1" t="s">
        <v>175</v>
      </c>
      <c r="B13" s="1">
        <v>-0.39994965586729497</v>
      </c>
      <c r="C13" s="1">
        <v>0.57599999999999996</v>
      </c>
      <c r="D13" s="1">
        <v>0.68799999999999994</v>
      </c>
      <c r="E13" s="2">
        <v>8.9508329003487402E-66</v>
      </c>
      <c r="F13" s="2">
        <v>2.0603922253312801E-61</v>
      </c>
    </row>
    <row r="14" spans="1:6" ht="17" x14ac:dyDescent="0.2">
      <c r="A14" s="1" t="s">
        <v>174</v>
      </c>
      <c r="B14" s="1">
        <v>-0.392458589705796</v>
      </c>
      <c r="C14" s="1">
        <v>0.127</v>
      </c>
      <c r="D14" s="1">
        <v>0.23499999999999999</v>
      </c>
      <c r="E14" s="2">
        <v>9.8702853795989397E-59</v>
      </c>
      <c r="F14" s="2">
        <v>2.2720409915298801E-54</v>
      </c>
    </row>
    <row r="15" spans="1:6" ht="17" x14ac:dyDescent="0.2">
      <c r="A15" s="1" t="s">
        <v>173</v>
      </c>
      <c r="B15" s="1">
        <v>-0.39037457851219698</v>
      </c>
      <c r="C15" s="1">
        <v>0.42799999999999999</v>
      </c>
      <c r="D15" s="1">
        <v>0.52400000000000002</v>
      </c>
      <c r="E15" s="2">
        <v>2.1845256502781102E-39</v>
      </c>
      <c r="F15" s="2">
        <v>5.0285595943751898E-35</v>
      </c>
    </row>
    <row r="16" spans="1:6" ht="17" x14ac:dyDescent="0.2">
      <c r="A16" s="1" t="s">
        <v>172</v>
      </c>
      <c r="B16" s="1">
        <v>-0.387451018607671</v>
      </c>
      <c r="C16" s="1">
        <v>0.35499999999999998</v>
      </c>
      <c r="D16" s="1">
        <v>0.45600000000000002</v>
      </c>
      <c r="E16" s="2">
        <v>8.9078475057788606E-39</v>
      </c>
      <c r="F16" s="2">
        <v>2.0504974173552401E-34</v>
      </c>
    </row>
    <row r="17" spans="1:6" ht="17" x14ac:dyDescent="0.2">
      <c r="A17" s="1" t="s">
        <v>171</v>
      </c>
      <c r="B17" s="1">
        <v>-0.37756699500114199</v>
      </c>
      <c r="C17" s="1">
        <v>0.72</v>
      </c>
      <c r="D17" s="1">
        <v>0.78200000000000003</v>
      </c>
      <c r="E17" s="2">
        <v>2.44257709402654E-36</v>
      </c>
      <c r="F17" s="2">
        <v>5.6225682127396901E-32</v>
      </c>
    </row>
    <row r="18" spans="1:6" ht="17" x14ac:dyDescent="0.2">
      <c r="A18" s="1" t="s">
        <v>170</v>
      </c>
      <c r="B18" s="1">
        <v>-0.37141013605766998</v>
      </c>
      <c r="C18" s="1">
        <v>0.35799999999999998</v>
      </c>
      <c r="D18" s="1">
        <v>0.44700000000000001</v>
      </c>
      <c r="E18" s="2">
        <v>5.5094381625308295E-29</v>
      </c>
      <c r="F18" s="2">
        <v>1.26821757063297E-24</v>
      </c>
    </row>
    <row r="19" spans="1:6" ht="17" x14ac:dyDescent="0.2">
      <c r="A19" s="1" t="s">
        <v>169</v>
      </c>
      <c r="B19" s="1">
        <v>-0.36805149176886898</v>
      </c>
      <c r="C19" s="1">
        <v>0.28799999999999998</v>
      </c>
      <c r="D19" s="1">
        <v>0.373</v>
      </c>
      <c r="E19" s="2">
        <v>7.0658801593638598E-32</v>
      </c>
      <c r="F19" s="2">
        <v>1.62649495388397E-27</v>
      </c>
    </row>
    <row r="20" spans="1:6" ht="17" x14ac:dyDescent="0.2">
      <c r="A20" s="1" t="s">
        <v>168</v>
      </c>
      <c r="B20" s="1">
        <v>-0.35906777309758597</v>
      </c>
      <c r="C20" s="1">
        <v>0.23499999999999999</v>
      </c>
      <c r="D20" s="1">
        <v>0.32500000000000001</v>
      </c>
      <c r="E20" s="2">
        <v>2.2039955452405199E-33</v>
      </c>
      <c r="F20" s="2">
        <v>5.07337734558915E-29</v>
      </c>
    </row>
    <row r="21" spans="1:6" ht="17" x14ac:dyDescent="0.2">
      <c r="A21" s="1" t="s">
        <v>167</v>
      </c>
      <c r="B21" s="1">
        <v>-0.35527749523007901</v>
      </c>
      <c r="C21" s="1">
        <v>0.47199999999999998</v>
      </c>
      <c r="D21" s="1">
        <v>0.52500000000000002</v>
      </c>
      <c r="E21" s="2">
        <v>9.6726146928991698E-18</v>
      </c>
      <c r="F21" s="2">
        <v>2.22653917615846E-13</v>
      </c>
    </row>
    <row r="22" spans="1:6" ht="17" x14ac:dyDescent="0.2">
      <c r="A22" s="1" t="s">
        <v>166</v>
      </c>
      <c r="B22" s="1">
        <v>-0.35467667081933102</v>
      </c>
      <c r="C22" s="1">
        <v>0.55800000000000005</v>
      </c>
      <c r="D22" s="1">
        <v>0.66300000000000003</v>
      </c>
      <c r="E22" s="2">
        <v>5.9598448036770904E-59</v>
      </c>
      <c r="F22" s="2">
        <v>1.37189667535843E-54</v>
      </c>
    </row>
    <row r="23" spans="1:6" ht="17" x14ac:dyDescent="0.2">
      <c r="A23" s="1" t="s">
        <v>165</v>
      </c>
      <c r="B23" s="1">
        <v>-0.35412262209140699</v>
      </c>
      <c r="C23" s="1">
        <v>7.0000000000000007E-2</v>
      </c>
      <c r="D23" s="1">
        <v>0.115</v>
      </c>
      <c r="E23" s="2">
        <v>8.50662580289776E-19</v>
      </c>
      <c r="F23" s="2">
        <v>1.95814019356904E-14</v>
      </c>
    </row>
    <row r="24" spans="1:6" ht="17" x14ac:dyDescent="0.2">
      <c r="A24" s="1" t="s">
        <v>164</v>
      </c>
      <c r="B24" s="1">
        <v>-0.32383827969975099</v>
      </c>
      <c r="C24" s="1">
        <v>0.82599999999999996</v>
      </c>
      <c r="D24" s="1">
        <v>0.82599999999999996</v>
      </c>
      <c r="E24" s="2">
        <v>2.14997727626961E-13</v>
      </c>
      <c r="F24" s="2">
        <v>4.9490326922450203E-9</v>
      </c>
    </row>
    <row r="25" spans="1:6" ht="17" x14ac:dyDescent="0.2">
      <c r="A25" s="1" t="s">
        <v>163</v>
      </c>
      <c r="B25" s="1">
        <v>-0.31276615304663702</v>
      </c>
      <c r="C25" s="1">
        <v>0.56100000000000005</v>
      </c>
      <c r="D25" s="1">
        <v>0.63500000000000001</v>
      </c>
      <c r="E25" s="2">
        <v>2.2276530851886398E-33</v>
      </c>
      <c r="F25" s="2">
        <v>5.1278346367957301E-29</v>
      </c>
    </row>
    <row r="26" spans="1:6" ht="17" x14ac:dyDescent="0.2">
      <c r="A26" s="1" t="s">
        <v>162</v>
      </c>
      <c r="B26" s="1">
        <v>-0.30600849844544697</v>
      </c>
      <c r="C26" s="1">
        <v>0.58099999999999996</v>
      </c>
      <c r="D26" s="1">
        <v>0.68200000000000005</v>
      </c>
      <c r="E26" s="2">
        <v>2.56610404826625E-52</v>
      </c>
      <c r="F26" s="2">
        <v>5.9069149087040694E-48</v>
      </c>
    </row>
    <row r="27" spans="1:6" ht="17" x14ac:dyDescent="0.2">
      <c r="A27" s="1" t="s">
        <v>161</v>
      </c>
      <c r="B27" s="1">
        <v>-0.30260914194051802</v>
      </c>
      <c r="C27" s="1">
        <v>0.66400000000000003</v>
      </c>
      <c r="D27" s="1">
        <v>0.72799999999999998</v>
      </c>
      <c r="E27" s="2">
        <v>3.5899776710817599E-43</v>
      </c>
      <c r="F27" s="2">
        <v>8.2637696010631E-39</v>
      </c>
    </row>
    <row r="28" spans="1:6" ht="17" x14ac:dyDescent="0.2">
      <c r="A28" s="1" t="s">
        <v>160</v>
      </c>
      <c r="B28" s="1">
        <v>-0.30154051343822003</v>
      </c>
      <c r="C28" s="1">
        <v>0.35799999999999998</v>
      </c>
      <c r="D28" s="1">
        <v>0.46</v>
      </c>
      <c r="E28" s="2">
        <v>8.16269399729185E-39</v>
      </c>
      <c r="F28" s="2">
        <v>1.8789705312366099E-34</v>
      </c>
    </row>
    <row r="29" spans="1:6" ht="17" x14ac:dyDescent="0.2">
      <c r="A29" s="1" t="s">
        <v>159</v>
      </c>
      <c r="B29" s="1">
        <v>-0.299553037939915</v>
      </c>
      <c r="C29" s="1">
        <v>0.82099999999999995</v>
      </c>
      <c r="D29" s="1">
        <v>0.85399999999999998</v>
      </c>
      <c r="E29" s="2">
        <v>3.85669438238705E-30</v>
      </c>
      <c r="F29" s="2">
        <v>8.8777247988167599E-26</v>
      </c>
    </row>
    <row r="30" spans="1:6" ht="17" x14ac:dyDescent="0.2">
      <c r="A30" s="1" t="s">
        <v>158</v>
      </c>
      <c r="B30" s="1">
        <v>-0.29443598240383001</v>
      </c>
      <c r="C30" s="1">
        <v>0.44600000000000001</v>
      </c>
      <c r="D30" s="1">
        <v>0.51700000000000002</v>
      </c>
      <c r="E30" s="2">
        <v>1.1697073474442199E-23</v>
      </c>
      <c r="F30" s="2">
        <v>2.6925493430818402E-19</v>
      </c>
    </row>
    <row r="31" spans="1:6" ht="17" x14ac:dyDescent="0.2">
      <c r="A31" s="1" t="s">
        <v>157</v>
      </c>
      <c r="B31" s="1">
        <v>-0.282918986257854</v>
      </c>
      <c r="C31" s="1">
        <v>0.25600000000000001</v>
      </c>
      <c r="D31" s="1">
        <v>0.34499999999999997</v>
      </c>
      <c r="E31" s="2">
        <v>9.7202712031418898E-32</v>
      </c>
      <c r="F31" s="2">
        <v>2.2375092282512299E-27</v>
      </c>
    </row>
    <row r="32" spans="1:6" ht="17" x14ac:dyDescent="0.2">
      <c r="A32" s="1" t="s">
        <v>156</v>
      </c>
      <c r="B32" s="1">
        <v>-0.281134440908897</v>
      </c>
      <c r="C32" s="1">
        <v>0.79800000000000004</v>
      </c>
      <c r="D32" s="1">
        <v>0.84799999999999998</v>
      </c>
      <c r="E32" s="2">
        <v>1.2118002508527299E-35</v>
      </c>
      <c r="F32" s="2">
        <v>2.7894429974378999E-31</v>
      </c>
    </row>
    <row r="33" spans="1:6" ht="17" x14ac:dyDescent="0.2">
      <c r="A33" s="1" t="s">
        <v>155</v>
      </c>
      <c r="B33" s="1">
        <v>-0.28088638568936403</v>
      </c>
      <c r="C33" s="1">
        <v>0.27700000000000002</v>
      </c>
      <c r="D33" s="1">
        <v>0.38200000000000001</v>
      </c>
      <c r="E33" s="2">
        <v>4.8149973679104005E-44</v>
      </c>
      <c r="F33" s="2">
        <v>1.1083642441193E-39</v>
      </c>
    </row>
    <row r="34" spans="1:6" ht="17" x14ac:dyDescent="0.2">
      <c r="A34" s="1" t="s">
        <v>154</v>
      </c>
      <c r="B34" s="1">
        <v>-0.28017545400381699</v>
      </c>
      <c r="C34" s="1">
        <v>0.439</v>
      </c>
      <c r="D34" s="1">
        <v>0.52800000000000002</v>
      </c>
      <c r="E34" s="2">
        <v>1.1023901655705601E-34</v>
      </c>
      <c r="F34" s="2">
        <v>2.5375919221268602E-30</v>
      </c>
    </row>
    <row r="35" spans="1:6" ht="17" x14ac:dyDescent="0.2">
      <c r="A35" s="1" t="s">
        <v>153</v>
      </c>
      <c r="B35" s="1">
        <v>-0.27496577503826503</v>
      </c>
      <c r="C35" s="1">
        <v>0.14099999999999999</v>
      </c>
      <c r="D35" s="1">
        <v>0.23100000000000001</v>
      </c>
      <c r="E35" s="2">
        <v>7.0842760311647095E-41</v>
      </c>
      <c r="F35" s="2">
        <v>1.6307294996138099E-36</v>
      </c>
    </row>
    <row r="36" spans="1:6" ht="17" x14ac:dyDescent="0.2">
      <c r="A36" s="1" t="s">
        <v>152</v>
      </c>
      <c r="B36" s="1">
        <v>-0.27108196409625501</v>
      </c>
      <c r="C36" s="1">
        <v>0.69199999999999995</v>
      </c>
      <c r="D36" s="1">
        <v>0.75700000000000001</v>
      </c>
      <c r="E36" s="2">
        <v>2.1162805158620199E-34</v>
      </c>
      <c r="F36" s="2">
        <v>4.87146611946279E-30</v>
      </c>
    </row>
    <row r="37" spans="1:6" ht="17" x14ac:dyDescent="0.2">
      <c r="A37" s="1" t="s">
        <v>151</v>
      </c>
      <c r="B37" s="1">
        <v>-0.27001792995547202</v>
      </c>
      <c r="C37" s="1">
        <v>0.42199999999999999</v>
      </c>
      <c r="D37" s="1">
        <v>0.51500000000000001</v>
      </c>
      <c r="E37" s="2">
        <v>2.4415765257390001E-35</v>
      </c>
      <c r="F37" s="2">
        <v>5.6202650045986199E-31</v>
      </c>
    </row>
    <row r="38" spans="1:6" ht="17" x14ac:dyDescent="0.2">
      <c r="A38" s="1" t="s">
        <v>150</v>
      </c>
      <c r="B38" s="1">
        <v>-0.26613397447220799</v>
      </c>
      <c r="C38" s="1">
        <v>0.502</v>
      </c>
      <c r="D38" s="1">
        <v>0.56100000000000005</v>
      </c>
      <c r="E38" s="2">
        <v>2.1030666853347001E-22</v>
      </c>
      <c r="F38" s="2">
        <v>4.8410492029719502E-18</v>
      </c>
    </row>
    <row r="39" spans="1:6" ht="17" x14ac:dyDescent="0.2">
      <c r="A39" s="1" t="s">
        <v>149</v>
      </c>
      <c r="B39" s="1">
        <v>-0.26422384951880801</v>
      </c>
      <c r="C39" s="1">
        <v>0.91900000000000004</v>
      </c>
      <c r="D39" s="1">
        <v>0.94199999999999995</v>
      </c>
      <c r="E39" s="2">
        <v>1.27159044077291E-39</v>
      </c>
      <c r="F39" s="2">
        <v>2.92707403561517E-35</v>
      </c>
    </row>
    <row r="40" spans="1:6" ht="17" x14ac:dyDescent="0.2">
      <c r="A40" s="1" t="s">
        <v>148</v>
      </c>
      <c r="B40" s="1">
        <v>-0.258193707547273</v>
      </c>
      <c r="C40" s="1">
        <v>0.25</v>
      </c>
      <c r="D40" s="1">
        <v>0.33900000000000002</v>
      </c>
      <c r="E40" s="2">
        <v>1.46468700355467E-31</v>
      </c>
      <c r="F40" s="2">
        <v>3.3715630134824898E-27</v>
      </c>
    </row>
    <row r="41" spans="1:6" ht="17" x14ac:dyDescent="0.2">
      <c r="A41" s="1" t="s">
        <v>147</v>
      </c>
      <c r="B41" s="1">
        <v>-0.25541213917154099</v>
      </c>
      <c r="C41" s="1">
        <v>0.68899999999999995</v>
      </c>
      <c r="D41" s="1">
        <v>0.745</v>
      </c>
      <c r="E41" s="2">
        <v>1.1429465084292799E-36</v>
      </c>
      <c r="F41" s="2">
        <v>2.6309485677533698E-32</v>
      </c>
    </row>
    <row r="42" spans="1:6" ht="17" x14ac:dyDescent="0.2">
      <c r="A42" s="1" t="s">
        <v>146</v>
      </c>
      <c r="B42" s="1">
        <v>-0.25163967682961103</v>
      </c>
      <c r="C42" s="1">
        <v>0.80800000000000005</v>
      </c>
      <c r="D42" s="1">
        <v>0.86799999999999999</v>
      </c>
      <c r="E42" s="2">
        <v>1.0367242278903701E-29</v>
      </c>
      <c r="F42" s="2">
        <v>2.3864355001808499E-25</v>
      </c>
    </row>
    <row r="43" spans="1:6" ht="17" x14ac:dyDescent="0.2">
      <c r="A43" s="1" t="s">
        <v>145</v>
      </c>
      <c r="B43" s="1">
        <v>-0.25162456295191199</v>
      </c>
      <c r="C43" s="1">
        <v>0.36499999999999999</v>
      </c>
      <c r="D43" s="1">
        <v>0.439</v>
      </c>
      <c r="E43" s="2">
        <v>1.01771605594739E-23</v>
      </c>
      <c r="F43" s="2">
        <v>2.3426805891852899E-19</v>
      </c>
    </row>
  </sheetData>
  <sortState xmlns:xlrd2="http://schemas.microsoft.com/office/spreadsheetml/2017/richdata2" ref="A2:F43">
    <sortCondition ref="B2:B4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7BEAF-0294-8F4B-AEE9-E68352020F2B}">
  <dimension ref="A1:T91"/>
  <sheetViews>
    <sheetView tabSelected="1" topLeftCell="B1" zoomScale="50" workbookViewId="0">
      <selection activeCell="V32" sqref="V32"/>
    </sheetView>
  </sheetViews>
  <sheetFormatPr baseColWidth="10" defaultRowHeight="16" x14ac:dyDescent="0.2"/>
  <cols>
    <col min="1" max="1" width="19.33203125" customWidth="1"/>
    <col min="2" max="2" width="82.5" customWidth="1"/>
    <col min="5" max="5" width="15" customWidth="1"/>
    <col min="6" max="6" width="37.1640625" customWidth="1"/>
  </cols>
  <sheetData>
    <row r="1" spans="1:20" x14ac:dyDescent="0.2">
      <c r="A1" s="5" t="s">
        <v>188</v>
      </c>
      <c r="B1" s="5" t="s">
        <v>189</v>
      </c>
      <c r="C1" s="5" t="s">
        <v>190</v>
      </c>
      <c r="D1" s="5" t="s">
        <v>191</v>
      </c>
      <c r="E1" s="5" t="s">
        <v>192</v>
      </c>
      <c r="F1" s="5" t="s">
        <v>193</v>
      </c>
      <c r="G1" s="5" t="s">
        <v>194</v>
      </c>
      <c r="H1" s="5" t="s">
        <v>195</v>
      </c>
      <c r="I1" s="5" t="s">
        <v>196</v>
      </c>
      <c r="J1" s="5" t="s">
        <v>197</v>
      </c>
      <c r="K1" s="5" t="s">
        <v>198</v>
      </c>
      <c r="L1" s="5" t="s">
        <v>199</v>
      </c>
      <c r="M1" s="5" t="s">
        <v>200</v>
      </c>
      <c r="N1" s="15" t="s">
        <v>452</v>
      </c>
    </row>
    <row r="2" spans="1:20" x14ac:dyDescent="0.2">
      <c r="A2" s="5" t="s">
        <v>201</v>
      </c>
      <c r="B2" s="6" t="s">
        <v>202</v>
      </c>
      <c r="C2" s="6">
        <v>22</v>
      </c>
      <c r="D2" s="6">
        <v>16.176470588235301</v>
      </c>
      <c r="E2" s="7">
        <v>3.3167550858090202E-18</v>
      </c>
      <c r="F2" s="6" t="s">
        <v>203</v>
      </c>
      <c r="G2" s="6">
        <v>125</v>
      </c>
      <c r="H2" s="6">
        <v>241</v>
      </c>
      <c r="I2" s="6">
        <v>19478</v>
      </c>
      <c r="J2" s="6">
        <v>14.2245975103734</v>
      </c>
      <c r="K2" s="7">
        <v>2.7363229457924401E-15</v>
      </c>
      <c r="L2" s="7">
        <v>2.7363229457924401E-15</v>
      </c>
      <c r="M2" s="7">
        <v>2.63682029321817E-15</v>
      </c>
    </row>
    <row r="3" spans="1:20" x14ac:dyDescent="0.2">
      <c r="A3" s="5" t="s">
        <v>201</v>
      </c>
      <c r="B3" s="6" t="s">
        <v>204</v>
      </c>
      <c r="C3" s="6">
        <v>27</v>
      </c>
      <c r="D3" s="6">
        <v>19.852941176470601</v>
      </c>
      <c r="E3" s="7">
        <v>2.0756887767006199E-15</v>
      </c>
      <c r="F3" s="6" t="s">
        <v>205</v>
      </c>
      <c r="G3" s="6">
        <v>125</v>
      </c>
      <c r="H3" s="6">
        <v>570</v>
      </c>
      <c r="I3" s="6">
        <v>19478</v>
      </c>
      <c r="J3" s="6">
        <v>7.3811368421052599</v>
      </c>
      <c r="K3" s="7">
        <v>1.74027459109993E-12</v>
      </c>
      <c r="L3" s="7">
        <v>8.5622162038900405E-13</v>
      </c>
      <c r="M3" s="7">
        <v>8.2508628873849501E-13</v>
      </c>
    </row>
    <row r="4" spans="1:20" x14ac:dyDescent="0.2">
      <c r="A4" s="5" t="s">
        <v>201</v>
      </c>
      <c r="B4" s="6" t="s">
        <v>206</v>
      </c>
      <c r="C4" s="6">
        <v>13</v>
      </c>
      <c r="D4" s="6">
        <v>9.5588235294117592</v>
      </c>
      <c r="E4" s="7">
        <v>6.6530348465043597E-12</v>
      </c>
      <c r="F4" s="6" t="s">
        <v>207</v>
      </c>
      <c r="G4" s="6">
        <v>125</v>
      </c>
      <c r="H4" s="6">
        <v>112</v>
      </c>
      <c r="I4" s="6">
        <v>19478</v>
      </c>
      <c r="J4" s="6">
        <v>18.086714285714301</v>
      </c>
      <c r="K4" s="7">
        <v>5.48873446692966E-9</v>
      </c>
      <c r="L4" s="7">
        <v>1.8295845827887E-9</v>
      </c>
      <c r="M4" s="7">
        <v>1.7630542343236601E-9</v>
      </c>
    </row>
    <row r="5" spans="1:20" x14ac:dyDescent="0.2">
      <c r="A5" s="5" t="s">
        <v>201</v>
      </c>
      <c r="B5" s="6" t="s">
        <v>208</v>
      </c>
      <c r="C5" s="6">
        <v>8</v>
      </c>
      <c r="D5" s="6">
        <v>5.8823529411764701</v>
      </c>
      <c r="E5" s="7">
        <v>1.1259571063299001E-8</v>
      </c>
      <c r="F5" s="6" t="s">
        <v>209</v>
      </c>
      <c r="G5" s="6">
        <v>125</v>
      </c>
      <c r="H5" s="6">
        <v>44</v>
      </c>
      <c r="I5" s="6">
        <v>19478</v>
      </c>
      <c r="J5" s="6">
        <v>28.331636363636399</v>
      </c>
      <c r="K5" s="7">
        <v>9.2891030273323205E-6</v>
      </c>
      <c r="L5" s="7">
        <v>2.3222865318054201E-6</v>
      </c>
      <c r="M5" s="7">
        <v>2.2378397488306799E-6</v>
      </c>
    </row>
    <row r="6" spans="1:20" x14ac:dyDescent="0.2">
      <c r="A6" s="5" t="s">
        <v>201</v>
      </c>
      <c r="B6" s="6" t="s">
        <v>210</v>
      </c>
      <c r="C6" s="6">
        <v>8</v>
      </c>
      <c r="D6" s="6">
        <v>5.8823529411764701</v>
      </c>
      <c r="E6" s="7">
        <v>1.8316014278270701E-7</v>
      </c>
      <c r="F6" s="6" t="s">
        <v>211</v>
      </c>
      <c r="G6" s="6">
        <v>125</v>
      </c>
      <c r="H6" s="6">
        <v>65</v>
      </c>
      <c r="I6" s="6">
        <v>19478</v>
      </c>
      <c r="J6" s="6">
        <v>19.178338461538502</v>
      </c>
      <c r="K6" s="7">
        <v>1.5109571556581899E-4</v>
      </c>
      <c r="L6" s="7">
        <v>3.0221423559146599E-5</v>
      </c>
      <c r="M6" s="7">
        <v>2.9122462702450299E-5</v>
      </c>
    </row>
    <row r="7" spans="1:20" s="14" customFormat="1" x14ac:dyDescent="0.2">
      <c r="A7" s="11" t="s">
        <v>201</v>
      </c>
      <c r="B7" s="12" t="s">
        <v>212</v>
      </c>
      <c r="C7" s="12">
        <v>8</v>
      </c>
      <c r="D7" s="12">
        <v>5.8823529411764701</v>
      </c>
      <c r="E7" s="13">
        <v>6.4913547035139901E-7</v>
      </c>
      <c r="F7" s="12" t="s">
        <v>213</v>
      </c>
      <c r="G7" s="12">
        <v>125</v>
      </c>
      <c r="H7" s="12">
        <v>78</v>
      </c>
      <c r="I7" s="12">
        <v>19478</v>
      </c>
      <c r="J7" s="12">
        <v>15.981948717948701</v>
      </c>
      <c r="K7" s="13">
        <v>5.35393562568376E-4</v>
      </c>
      <c r="L7" s="13">
        <v>8.9256127173317301E-5</v>
      </c>
      <c r="M7" s="13">
        <v>8.6010449821560301E-5</v>
      </c>
      <c r="N7" s="14">
        <f>-LOG10(E7)</f>
        <v>6.1876646593067068</v>
      </c>
      <c r="Q7" s="11"/>
      <c r="R7" s="12" t="s">
        <v>453</v>
      </c>
      <c r="S7" s="12"/>
      <c r="T7" s="12">
        <v>6.1876646593067068</v>
      </c>
    </row>
    <row r="8" spans="1:20" x14ac:dyDescent="0.2">
      <c r="A8" s="5" t="s">
        <v>201</v>
      </c>
      <c r="B8" s="6" t="s">
        <v>214</v>
      </c>
      <c r="C8" s="6">
        <v>8</v>
      </c>
      <c r="D8" s="6">
        <v>5.8823529411764701</v>
      </c>
      <c r="E8" s="7">
        <v>9.9369948382117392E-7</v>
      </c>
      <c r="F8" s="6" t="s">
        <v>215</v>
      </c>
      <c r="G8" s="6">
        <v>125</v>
      </c>
      <c r="H8" s="6">
        <v>83</v>
      </c>
      <c r="I8" s="6">
        <v>19478</v>
      </c>
      <c r="J8" s="6">
        <v>15.019180722891599</v>
      </c>
      <c r="K8" s="7">
        <v>8.1946653521625102E-4</v>
      </c>
      <c r="L8" s="7">
        <v>1.04476481024773E-4</v>
      </c>
      <c r="M8" s="7">
        <v>1.00677336260236E-4</v>
      </c>
      <c r="Q8" s="11"/>
      <c r="R8" s="12" t="s">
        <v>454</v>
      </c>
      <c r="T8">
        <v>4.8608283379139765</v>
      </c>
    </row>
    <row r="9" spans="1:20" x14ac:dyDescent="0.2">
      <c r="A9" s="5" t="s">
        <v>201</v>
      </c>
      <c r="B9" s="6" t="s">
        <v>216</v>
      </c>
      <c r="C9" s="6">
        <v>6</v>
      </c>
      <c r="D9" s="6">
        <v>4.4117647058823497</v>
      </c>
      <c r="E9" s="7">
        <v>1.01310527054325E-6</v>
      </c>
      <c r="F9" s="6" t="s">
        <v>217</v>
      </c>
      <c r="G9" s="6">
        <v>125</v>
      </c>
      <c r="H9" s="6">
        <v>29</v>
      </c>
      <c r="I9" s="6">
        <v>19478</v>
      </c>
      <c r="J9" s="6">
        <v>32.239448275862102</v>
      </c>
      <c r="K9" s="7">
        <v>8.3546307781534601E-4</v>
      </c>
      <c r="L9" s="7">
        <v>1.04476481024773E-4</v>
      </c>
      <c r="M9" s="7">
        <v>1.00677336260236E-4</v>
      </c>
      <c r="Q9" s="11"/>
      <c r="R9" s="12" t="s">
        <v>455</v>
      </c>
      <c r="T9">
        <v>4.7893117216019423</v>
      </c>
    </row>
    <row r="10" spans="1:20" x14ac:dyDescent="0.2">
      <c r="A10" s="5" t="s">
        <v>201</v>
      </c>
      <c r="B10" s="6" t="s">
        <v>218</v>
      </c>
      <c r="C10" s="6">
        <v>4</v>
      </c>
      <c r="D10" s="6">
        <v>2.9411764705882399</v>
      </c>
      <c r="E10" s="7">
        <v>8.6512315099508793E-6</v>
      </c>
      <c r="F10" s="6" t="s">
        <v>219</v>
      </c>
      <c r="G10" s="6">
        <v>125</v>
      </c>
      <c r="H10" s="6">
        <v>7</v>
      </c>
      <c r="I10" s="6">
        <v>19478</v>
      </c>
      <c r="J10" s="6">
        <v>89.042285714285697</v>
      </c>
      <c r="K10" s="6">
        <v>7.1118868545355703E-3</v>
      </c>
      <c r="L10" s="7">
        <v>7.1372659957094804E-4</v>
      </c>
      <c r="M10" s="7">
        <v>6.8777290504109503E-4</v>
      </c>
      <c r="R10" s="12" t="s">
        <v>456</v>
      </c>
      <c r="T10">
        <v>3.1812831191137092</v>
      </c>
    </row>
    <row r="11" spans="1:20" x14ac:dyDescent="0.2">
      <c r="A11" s="5" t="s">
        <v>201</v>
      </c>
      <c r="B11" s="6" t="s">
        <v>220</v>
      </c>
      <c r="C11" s="6">
        <v>4</v>
      </c>
      <c r="D11" s="6">
        <v>2.9411764705882399</v>
      </c>
      <c r="E11" s="7">
        <v>8.6512315099508793E-6</v>
      </c>
      <c r="F11" s="6" t="s">
        <v>219</v>
      </c>
      <c r="G11" s="6">
        <v>125</v>
      </c>
      <c r="H11" s="6">
        <v>7</v>
      </c>
      <c r="I11" s="6">
        <v>19478</v>
      </c>
      <c r="J11" s="6">
        <v>89.042285714285697</v>
      </c>
      <c r="K11" s="6">
        <v>7.1118868545355703E-3</v>
      </c>
      <c r="L11" s="7">
        <v>7.1372659957094804E-4</v>
      </c>
      <c r="M11" s="7">
        <v>6.8777290504109503E-4</v>
      </c>
      <c r="R11" s="12" t="s">
        <v>457</v>
      </c>
      <c r="T11">
        <v>2.8521406379590766</v>
      </c>
    </row>
    <row r="12" spans="1:20" s="14" customFormat="1" x14ac:dyDescent="0.2">
      <c r="A12" s="11" t="s">
        <v>201</v>
      </c>
      <c r="B12" s="12" t="s">
        <v>221</v>
      </c>
      <c r="C12" s="12">
        <v>4</v>
      </c>
      <c r="D12" s="12">
        <v>2.9411764705882399</v>
      </c>
      <c r="E12" s="13">
        <v>1.37775394134233E-5</v>
      </c>
      <c r="F12" s="12" t="s">
        <v>222</v>
      </c>
      <c r="G12" s="12">
        <v>125</v>
      </c>
      <c r="H12" s="12">
        <v>8</v>
      </c>
      <c r="I12" s="12">
        <v>19478</v>
      </c>
      <c r="J12" s="12">
        <v>77.912000000000006</v>
      </c>
      <c r="K12" s="12">
        <v>1.1302193170230301E-2</v>
      </c>
      <c r="L12" s="12">
        <v>1.0333154560067399E-3</v>
      </c>
      <c r="M12" s="13">
        <v>9.9574034851559004E-4</v>
      </c>
      <c r="N12" s="14">
        <f>-LOG10(E12)</f>
        <v>4.8608283379139765</v>
      </c>
    </row>
    <row r="13" spans="1:20" s="14" customFormat="1" x14ac:dyDescent="0.2">
      <c r="A13" s="11" t="s">
        <v>201</v>
      </c>
      <c r="B13" s="12" t="s">
        <v>223</v>
      </c>
      <c r="C13" s="12">
        <v>6</v>
      </c>
      <c r="D13" s="12">
        <v>4.4117647058823497</v>
      </c>
      <c r="E13" s="13">
        <v>1.6243824115435101E-5</v>
      </c>
      <c r="F13" s="12" t="s">
        <v>224</v>
      </c>
      <c r="G13" s="12">
        <v>125</v>
      </c>
      <c r="H13" s="12">
        <v>50</v>
      </c>
      <c r="I13" s="12">
        <v>19478</v>
      </c>
      <c r="J13" s="12">
        <v>18.698879999999999</v>
      </c>
      <c r="K13" s="12">
        <v>1.3311866595017201E-2</v>
      </c>
      <c r="L13" s="12">
        <v>1.1167629079361699E-3</v>
      </c>
      <c r="M13" s="12">
        <v>1.07615334764758E-3</v>
      </c>
      <c r="N13" s="14">
        <f>-LOG10(E13)</f>
        <v>4.7893117216019423</v>
      </c>
    </row>
    <row r="14" spans="1:20" x14ac:dyDescent="0.2">
      <c r="A14" s="5" t="s">
        <v>201</v>
      </c>
      <c r="B14" s="6" t="s">
        <v>225</v>
      </c>
      <c r="C14" s="6">
        <v>10</v>
      </c>
      <c r="D14" s="6">
        <v>7.3529411764705896</v>
      </c>
      <c r="E14" s="7">
        <v>1.7883674931639201E-5</v>
      </c>
      <c r="F14" s="6" t="s">
        <v>226</v>
      </c>
      <c r="G14" s="6">
        <v>125</v>
      </c>
      <c r="H14" s="6">
        <v>232</v>
      </c>
      <c r="I14" s="6">
        <v>19478</v>
      </c>
      <c r="J14" s="6">
        <v>6.71655172413793</v>
      </c>
      <c r="K14" s="6">
        <v>1.46458543999161E-2</v>
      </c>
      <c r="L14" s="6">
        <v>1.13492552450787E-3</v>
      </c>
      <c r="M14" s="6">
        <v>1.09365550543486E-3</v>
      </c>
    </row>
    <row r="15" spans="1:20" x14ac:dyDescent="0.2">
      <c r="A15" s="5" t="s">
        <v>201</v>
      </c>
      <c r="B15" s="6" t="s">
        <v>227</v>
      </c>
      <c r="C15" s="6">
        <v>4</v>
      </c>
      <c r="D15" s="6">
        <v>2.9411764705882399</v>
      </c>
      <c r="E15" s="7">
        <v>2.9249202930271E-5</v>
      </c>
      <c r="F15" s="6" t="s">
        <v>228</v>
      </c>
      <c r="G15" s="6">
        <v>125</v>
      </c>
      <c r="H15" s="6">
        <v>10</v>
      </c>
      <c r="I15" s="6">
        <v>19478</v>
      </c>
      <c r="J15" s="6">
        <v>62.329599999999999</v>
      </c>
      <c r="K15" s="6">
        <v>2.3842121921618099E-2</v>
      </c>
      <c r="L15" s="6">
        <v>1.72361374410525E-3</v>
      </c>
      <c r="M15" s="6">
        <v>1.6609368806832401E-3</v>
      </c>
    </row>
    <row r="16" spans="1:20" x14ac:dyDescent="0.2">
      <c r="A16" s="5" t="s">
        <v>201</v>
      </c>
      <c r="B16" s="6" t="s">
        <v>229</v>
      </c>
      <c r="C16" s="6">
        <v>16</v>
      </c>
      <c r="D16" s="6">
        <v>11.764705882352899</v>
      </c>
      <c r="E16" s="7">
        <v>4.90530651262211E-5</v>
      </c>
      <c r="F16" s="6" t="s">
        <v>230</v>
      </c>
      <c r="G16" s="6">
        <v>125</v>
      </c>
      <c r="H16" s="6">
        <v>714</v>
      </c>
      <c r="I16" s="6">
        <v>19478</v>
      </c>
      <c r="J16" s="6">
        <v>3.4918543417366901</v>
      </c>
      <c r="K16" s="6">
        <v>3.9661806171820399E-2</v>
      </c>
      <c r="L16" s="6">
        <v>2.6979185819421599E-3</v>
      </c>
      <c r="M16" s="6">
        <v>2.5998124516897199E-3</v>
      </c>
    </row>
    <row r="17" spans="1:14" x14ac:dyDescent="0.2">
      <c r="A17" s="5" t="s">
        <v>201</v>
      </c>
      <c r="B17" s="6" t="s">
        <v>231</v>
      </c>
      <c r="C17" s="6">
        <v>5</v>
      </c>
      <c r="D17" s="6">
        <v>3.6764705882352899</v>
      </c>
      <c r="E17" s="7">
        <v>6.2587943358726505E-5</v>
      </c>
      <c r="F17" s="6" t="s">
        <v>232</v>
      </c>
      <c r="G17" s="6">
        <v>125</v>
      </c>
      <c r="H17" s="6">
        <v>34</v>
      </c>
      <c r="I17" s="6">
        <v>19478</v>
      </c>
      <c r="J17" s="6">
        <v>22.9152941176471</v>
      </c>
      <c r="K17" s="6">
        <v>5.0326150076774302E-2</v>
      </c>
      <c r="L17" s="6">
        <v>3.2271908294343398E-3</v>
      </c>
      <c r="M17" s="6">
        <v>3.10983843563672E-3</v>
      </c>
    </row>
    <row r="18" spans="1:14" x14ac:dyDescent="0.2">
      <c r="A18" s="5" t="s">
        <v>201</v>
      </c>
      <c r="B18" s="6" t="s">
        <v>233</v>
      </c>
      <c r="C18" s="6">
        <v>8</v>
      </c>
      <c r="D18" s="6">
        <v>5.8823529411764701</v>
      </c>
      <c r="E18" s="7">
        <v>1.13011293323203E-4</v>
      </c>
      <c r="F18" s="6" t="s">
        <v>234</v>
      </c>
      <c r="G18" s="6">
        <v>125</v>
      </c>
      <c r="H18" s="6">
        <v>171</v>
      </c>
      <c r="I18" s="6">
        <v>19478</v>
      </c>
      <c r="J18" s="6">
        <v>7.2900116959064301</v>
      </c>
      <c r="K18" s="6">
        <v>8.9024782444759407E-2</v>
      </c>
      <c r="L18" s="6">
        <v>5.4843715877436802E-3</v>
      </c>
      <c r="M18" s="6">
        <v>5.2849398936439104E-3</v>
      </c>
    </row>
    <row r="19" spans="1:14" s="14" customFormat="1" x14ac:dyDescent="0.2">
      <c r="A19" s="11" t="s">
        <v>201</v>
      </c>
      <c r="B19" s="12" t="s">
        <v>235</v>
      </c>
      <c r="C19" s="12">
        <v>6</v>
      </c>
      <c r="D19" s="12">
        <v>4.4117647058823497</v>
      </c>
      <c r="E19" s="13">
        <v>1.4041858499741399E-4</v>
      </c>
      <c r="F19" s="12" t="s">
        <v>236</v>
      </c>
      <c r="G19" s="12">
        <v>125</v>
      </c>
      <c r="H19" s="12">
        <v>78</v>
      </c>
      <c r="I19" s="12">
        <v>19478</v>
      </c>
      <c r="J19" s="12">
        <v>11.9864615384615</v>
      </c>
      <c r="K19" s="12">
        <v>0.10939428296072801</v>
      </c>
      <c r="L19" s="12">
        <v>6.4358518123814896E-3</v>
      </c>
      <c r="M19" s="12">
        <v>6.2018208373857998E-3</v>
      </c>
    </row>
    <row r="20" spans="1:14" s="14" customFormat="1" x14ac:dyDescent="0.2">
      <c r="A20" s="11" t="s">
        <v>201</v>
      </c>
      <c r="B20" s="12" t="s">
        <v>237</v>
      </c>
      <c r="C20" s="12">
        <v>5</v>
      </c>
      <c r="D20" s="12">
        <v>3.6764705882352899</v>
      </c>
      <c r="E20" s="13">
        <v>1.5934647176930601E-4</v>
      </c>
      <c r="F20" s="12" t="s">
        <v>238</v>
      </c>
      <c r="G20" s="12">
        <v>125</v>
      </c>
      <c r="H20" s="12">
        <v>43</v>
      </c>
      <c r="I20" s="12">
        <v>19478</v>
      </c>
      <c r="J20" s="12">
        <v>18.1190697674419</v>
      </c>
      <c r="K20" s="12">
        <v>0.123195573415382</v>
      </c>
      <c r="L20" s="12">
        <v>6.91899153735143E-3</v>
      </c>
      <c r="M20" s="12">
        <v>6.6673918450841103E-3</v>
      </c>
    </row>
    <row r="21" spans="1:14" x14ac:dyDescent="0.2">
      <c r="A21" s="5" t="s">
        <v>201</v>
      </c>
      <c r="B21" s="6" t="s">
        <v>239</v>
      </c>
      <c r="C21" s="6">
        <v>8</v>
      </c>
      <c r="D21" s="6">
        <v>5.8823529411764701</v>
      </c>
      <c r="E21" s="7">
        <v>2.30966514016781E-4</v>
      </c>
      <c r="F21" s="6" t="s">
        <v>240</v>
      </c>
      <c r="G21" s="6">
        <v>125</v>
      </c>
      <c r="H21" s="6">
        <v>192</v>
      </c>
      <c r="I21" s="6">
        <v>19478</v>
      </c>
      <c r="J21" s="6">
        <v>6.4926666666666701</v>
      </c>
      <c r="K21" s="6">
        <v>0.17351158807940001</v>
      </c>
      <c r="L21" s="6">
        <v>9.5273687031922297E-3</v>
      </c>
      <c r="M21" s="6">
        <v>9.1809189321670603E-3</v>
      </c>
    </row>
    <row r="22" spans="1:14" x14ac:dyDescent="0.2">
      <c r="A22" s="5" t="s">
        <v>201</v>
      </c>
      <c r="B22" s="6" t="s">
        <v>241</v>
      </c>
      <c r="C22" s="6">
        <v>4</v>
      </c>
      <c r="D22" s="6">
        <v>2.9411764705882399</v>
      </c>
      <c r="E22" s="7">
        <v>3.0799572870160701E-4</v>
      </c>
      <c r="F22" s="6" t="s">
        <v>242</v>
      </c>
      <c r="G22" s="6">
        <v>125</v>
      </c>
      <c r="H22" s="6">
        <v>21</v>
      </c>
      <c r="I22" s="6">
        <v>19478</v>
      </c>
      <c r="J22" s="6">
        <v>29.680761904761901</v>
      </c>
      <c r="K22" s="6">
        <v>0.224413385900049</v>
      </c>
      <c r="L22" s="6">
        <v>1.2099832198991699E-2</v>
      </c>
      <c r="M22" s="6">
        <v>1.1659838300846499E-2</v>
      </c>
    </row>
    <row r="23" spans="1:14" x14ac:dyDescent="0.2">
      <c r="A23" s="5" t="s">
        <v>201</v>
      </c>
      <c r="B23" s="6" t="s">
        <v>243</v>
      </c>
      <c r="C23" s="6">
        <v>5</v>
      </c>
      <c r="D23" s="6">
        <v>3.6764705882352899</v>
      </c>
      <c r="E23" s="7">
        <v>5.0897106406632396E-4</v>
      </c>
      <c r="F23" s="6" t="s">
        <v>244</v>
      </c>
      <c r="G23" s="6">
        <v>125</v>
      </c>
      <c r="H23" s="6">
        <v>58</v>
      </c>
      <c r="I23" s="6">
        <v>19478</v>
      </c>
      <c r="J23" s="6">
        <v>13.433103448275901</v>
      </c>
      <c r="K23" s="6">
        <v>0.34295845157761401</v>
      </c>
      <c r="L23" s="6">
        <v>1.9086414902487098E-2</v>
      </c>
      <c r="M23" s="6">
        <v>1.8392363451487599E-2</v>
      </c>
    </row>
    <row r="24" spans="1:14" s="14" customFormat="1" x14ac:dyDescent="0.2">
      <c r="A24" s="11" t="s">
        <v>201</v>
      </c>
      <c r="B24" s="12" t="s">
        <v>245</v>
      </c>
      <c r="C24" s="12">
        <v>4</v>
      </c>
      <c r="D24" s="12">
        <v>2.9411764705882399</v>
      </c>
      <c r="E24" s="13">
        <v>6.5874431596317496E-4</v>
      </c>
      <c r="F24" s="12" t="s">
        <v>246</v>
      </c>
      <c r="G24" s="12">
        <v>125</v>
      </c>
      <c r="H24" s="12">
        <v>27</v>
      </c>
      <c r="I24" s="12">
        <v>19478</v>
      </c>
      <c r="J24" s="12">
        <v>23.085037037037001</v>
      </c>
      <c r="K24" s="12">
        <v>0.41937091925785702</v>
      </c>
      <c r="L24" s="12">
        <v>2.36288722030269E-2</v>
      </c>
      <c r="M24" s="12">
        <v>2.2769640486553201E-2</v>
      </c>
      <c r="N24" s="14">
        <f>-LOG10(E24)</f>
        <v>3.1812831191137092</v>
      </c>
    </row>
    <row r="25" spans="1:14" x14ac:dyDescent="0.2">
      <c r="A25" s="5" t="s">
        <v>201</v>
      </c>
      <c r="B25" s="6" t="s">
        <v>247</v>
      </c>
      <c r="C25" s="6">
        <v>3</v>
      </c>
      <c r="D25" s="6">
        <v>2.2058823529411802</v>
      </c>
      <c r="E25" s="7">
        <v>8.2680156910436796E-4</v>
      </c>
      <c r="F25" s="6" t="s">
        <v>248</v>
      </c>
      <c r="G25" s="6">
        <v>125</v>
      </c>
      <c r="H25" s="6">
        <v>7</v>
      </c>
      <c r="I25" s="6">
        <v>19478</v>
      </c>
      <c r="J25" s="6">
        <v>66.781714285714301</v>
      </c>
      <c r="K25" s="6">
        <v>0.494594112740259</v>
      </c>
      <c r="L25" s="6">
        <v>2.8421303937962699E-2</v>
      </c>
      <c r="M25" s="6">
        <v>2.73878019765822E-2</v>
      </c>
    </row>
    <row r="26" spans="1:14" x14ac:dyDescent="0.2">
      <c r="A26" s="5" t="s">
        <v>201</v>
      </c>
      <c r="B26" s="6" t="s">
        <v>249</v>
      </c>
      <c r="C26" s="6">
        <v>4</v>
      </c>
      <c r="D26" s="6">
        <v>2.9411764705882399</v>
      </c>
      <c r="E26" s="6">
        <v>1.3046362991201599E-3</v>
      </c>
      <c r="F26" s="6" t="s">
        <v>250</v>
      </c>
      <c r="G26" s="6">
        <v>125</v>
      </c>
      <c r="H26" s="6">
        <v>34</v>
      </c>
      <c r="I26" s="6">
        <v>19478</v>
      </c>
      <c r="J26" s="6">
        <v>18.332235294117702</v>
      </c>
      <c r="K26" s="6">
        <v>0.65939358084836797</v>
      </c>
      <c r="L26" s="6">
        <v>4.3052997870965198E-2</v>
      </c>
      <c r="M26" s="6">
        <v>4.1487434312021003E-2</v>
      </c>
    </row>
    <row r="27" spans="1:14" s="14" customFormat="1" x14ac:dyDescent="0.2">
      <c r="A27" s="11" t="s">
        <v>201</v>
      </c>
      <c r="B27" s="12" t="s">
        <v>251</v>
      </c>
      <c r="C27" s="12">
        <v>3</v>
      </c>
      <c r="D27" s="12">
        <v>2.2058823529411802</v>
      </c>
      <c r="E27" s="12">
        <v>1.40559227625525E-3</v>
      </c>
      <c r="F27" s="12" t="s">
        <v>252</v>
      </c>
      <c r="G27" s="12">
        <v>125</v>
      </c>
      <c r="H27" s="12">
        <v>9</v>
      </c>
      <c r="I27" s="12">
        <v>19478</v>
      </c>
      <c r="J27" s="12">
        <v>51.941333333333297</v>
      </c>
      <c r="K27" s="12">
        <v>0.68664839002343003</v>
      </c>
      <c r="L27" s="12">
        <v>4.4600524150406898E-2</v>
      </c>
      <c r="M27" s="12">
        <v>4.2978686908573899E-2</v>
      </c>
      <c r="N27" s="14">
        <f>-LOG10(E27)</f>
        <v>2.8521406379590766</v>
      </c>
    </row>
    <row r="28" spans="1:14" x14ac:dyDescent="0.2">
      <c r="A28" s="5" t="s">
        <v>201</v>
      </c>
      <c r="B28" s="6" t="s">
        <v>253</v>
      </c>
      <c r="C28" s="6">
        <v>18</v>
      </c>
      <c r="D28" s="6">
        <v>13.235294117647101</v>
      </c>
      <c r="E28" s="6">
        <v>1.64303045080657E-3</v>
      </c>
      <c r="F28" s="6" t="s">
        <v>254</v>
      </c>
      <c r="G28" s="6">
        <v>125</v>
      </c>
      <c r="H28" s="6">
        <v>1205</v>
      </c>
      <c r="I28" s="6">
        <v>19478</v>
      </c>
      <c r="J28" s="6">
        <v>2.3276614107883802</v>
      </c>
      <c r="K28" s="6">
        <v>0.74246893030698002</v>
      </c>
      <c r="L28" s="6">
        <v>5.02037082190896E-2</v>
      </c>
      <c r="M28" s="6">
        <v>4.8378118829304498E-2</v>
      </c>
    </row>
    <row r="29" spans="1:14" x14ac:dyDescent="0.2">
      <c r="A29" s="5" t="s">
        <v>201</v>
      </c>
      <c r="B29" s="6" t="s">
        <v>255</v>
      </c>
      <c r="C29" s="6">
        <v>5</v>
      </c>
      <c r="D29" s="6">
        <v>3.6764705882352899</v>
      </c>
      <c r="E29" s="6">
        <v>1.78372283520592E-3</v>
      </c>
      <c r="F29" s="6" t="s">
        <v>256</v>
      </c>
      <c r="G29" s="6">
        <v>125</v>
      </c>
      <c r="H29" s="6">
        <v>81</v>
      </c>
      <c r="I29" s="6">
        <v>19478</v>
      </c>
      <c r="J29" s="6">
        <v>9.6187654320987708</v>
      </c>
      <c r="K29" s="6">
        <v>0.77073697173610201</v>
      </c>
      <c r="L29" s="6">
        <v>5.2556119251602897E-2</v>
      </c>
      <c r="M29" s="6">
        <v>5.0644987642453697E-2</v>
      </c>
    </row>
    <row r="30" spans="1:14" s="14" customFormat="1" x14ac:dyDescent="0.2">
      <c r="A30" s="11" t="s">
        <v>201</v>
      </c>
      <c r="B30" s="12" t="s">
        <v>257</v>
      </c>
      <c r="C30" s="12">
        <v>3</v>
      </c>
      <c r="D30" s="12">
        <v>2.2058823529411802</v>
      </c>
      <c r="E30" s="12">
        <v>2.1295996980924001E-3</v>
      </c>
      <c r="F30" s="12" t="s">
        <v>258</v>
      </c>
      <c r="G30" s="12">
        <v>125</v>
      </c>
      <c r="H30" s="12">
        <v>11</v>
      </c>
      <c r="I30" s="12">
        <v>19478</v>
      </c>
      <c r="J30" s="12">
        <v>42.497454545454502</v>
      </c>
      <c r="K30" s="12">
        <v>0.82774738349642996</v>
      </c>
      <c r="L30" s="12">
        <v>5.9341130139216498E-2</v>
      </c>
      <c r="M30" s="12">
        <v>5.7183270861426799E-2</v>
      </c>
      <c r="N30" s="14">
        <f>-LOG10(E30)</f>
        <v>2.6717020234381521</v>
      </c>
    </row>
    <row r="31" spans="1:14" x14ac:dyDescent="0.2">
      <c r="A31" s="5" t="s">
        <v>201</v>
      </c>
      <c r="B31" s="6" t="s">
        <v>259</v>
      </c>
      <c r="C31" s="6">
        <v>6</v>
      </c>
      <c r="D31" s="6">
        <v>4.4117647058823497</v>
      </c>
      <c r="E31" s="6">
        <v>2.1578592777896899E-3</v>
      </c>
      <c r="F31" s="6" t="s">
        <v>260</v>
      </c>
      <c r="G31" s="6">
        <v>125</v>
      </c>
      <c r="H31" s="6">
        <v>142</v>
      </c>
      <c r="I31" s="6">
        <v>19478</v>
      </c>
      <c r="J31" s="6">
        <v>6.58411267605634</v>
      </c>
      <c r="K31" s="6">
        <v>0.83172528368259202</v>
      </c>
      <c r="L31" s="6">
        <v>5.9341130139216498E-2</v>
      </c>
      <c r="M31" s="6">
        <v>5.7183270861426799E-2</v>
      </c>
    </row>
    <row r="32" spans="1:14" x14ac:dyDescent="0.2">
      <c r="A32" s="8" t="s">
        <v>201</v>
      </c>
      <c r="B32" s="9" t="s">
        <v>261</v>
      </c>
      <c r="C32" s="9">
        <v>4</v>
      </c>
      <c r="D32" s="9">
        <v>2.9411764705882399</v>
      </c>
      <c r="E32" s="9">
        <v>2.41194732388918E-3</v>
      </c>
      <c r="F32" s="9" t="s">
        <v>262</v>
      </c>
      <c r="G32" s="9">
        <v>125</v>
      </c>
      <c r="H32" s="9">
        <v>42</v>
      </c>
      <c r="I32" s="9">
        <v>19478</v>
      </c>
      <c r="J32" s="9">
        <v>14.840380952381</v>
      </c>
      <c r="K32" s="9">
        <v>0.86361317408523597</v>
      </c>
      <c r="L32" s="9">
        <v>6.4188920716405695E-2</v>
      </c>
      <c r="M32" s="9">
        <v>6.1854778144900001E-2</v>
      </c>
    </row>
    <row r="33" spans="1:13" x14ac:dyDescent="0.2">
      <c r="A33" s="8" t="s">
        <v>201</v>
      </c>
      <c r="B33" s="9" t="s">
        <v>263</v>
      </c>
      <c r="C33" s="9">
        <v>3</v>
      </c>
      <c r="D33" s="9">
        <v>2.2058823529411802</v>
      </c>
      <c r="E33" s="9">
        <v>2.99510384814391E-3</v>
      </c>
      <c r="F33" s="9" t="s">
        <v>264</v>
      </c>
      <c r="G33" s="9">
        <v>125</v>
      </c>
      <c r="H33" s="9">
        <v>13</v>
      </c>
      <c r="I33" s="9">
        <v>19478</v>
      </c>
      <c r="J33" s="9">
        <v>35.9593846153846</v>
      </c>
      <c r="K33" s="9">
        <v>0.91580910272695903</v>
      </c>
      <c r="L33" s="9">
        <v>7.7217521084960106E-2</v>
      </c>
      <c r="M33" s="9">
        <v>7.4409611227325201E-2</v>
      </c>
    </row>
    <row r="34" spans="1:13" x14ac:dyDescent="0.2">
      <c r="A34" s="8" t="s">
        <v>201</v>
      </c>
      <c r="B34" s="9" t="s">
        <v>265</v>
      </c>
      <c r="C34" s="9">
        <v>12</v>
      </c>
      <c r="D34" s="9">
        <v>8.8235294117647101</v>
      </c>
      <c r="E34" s="9">
        <v>3.1505999598630701E-3</v>
      </c>
      <c r="F34" s="9" t="s">
        <v>266</v>
      </c>
      <c r="G34" s="9">
        <v>125</v>
      </c>
      <c r="H34" s="9">
        <v>656</v>
      </c>
      <c r="I34" s="9">
        <v>19478</v>
      </c>
      <c r="J34" s="9">
        <v>2.8504390243902402</v>
      </c>
      <c r="K34" s="9">
        <v>0.92597468710217901</v>
      </c>
      <c r="L34" s="9">
        <v>7.8764998996576699E-2</v>
      </c>
      <c r="M34" s="9">
        <v>7.5900817214882996E-2</v>
      </c>
    </row>
    <row r="35" spans="1:13" x14ac:dyDescent="0.2">
      <c r="A35" s="8" t="s">
        <v>201</v>
      </c>
      <c r="B35" s="9" t="s">
        <v>267</v>
      </c>
      <c r="C35" s="9">
        <v>3</v>
      </c>
      <c r="D35" s="9">
        <v>2.2058823529411802</v>
      </c>
      <c r="E35" s="9">
        <v>3.47977379664937E-3</v>
      </c>
      <c r="F35" s="9" t="s">
        <v>268</v>
      </c>
      <c r="G35" s="9">
        <v>125</v>
      </c>
      <c r="H35" s="9">
        <v>14</v>
      </c>
      <c r="I35" s="9">
        <v>19478</v>
      </c>
      <c r="J35" s="9">
        <v>33.390857142857101</v>
      </c>
      <c r="K35" s="9">
        <v>0.94363009659875197</v>
      </c>
      <c r="L35" s="9">
        <v>8.4435687712815496E-2</v>
      </c>
      <c r="M35" s="9">
        <v>8.1365299068713107E-2</v>
      </c>
    </row>
    <row r="36" spans="1:13" x14ac:dyDescent="0.2">
      <c r="A36" s="8" t="s">
        <v>201</v>
      </c>
      <c r="B36" s="9" t="s">
        <v>269</v>
      </c>
      <c r="C36" s="9">
        <v>11</v>
      </c>
      <c r="D36" s="9">
        <v>8.0882352941176503</v>
      </c>
      <c r="E36" s="9">
        <v>3.6539152036356702E-3</v>
      </c>
      <c r="F36" s="9" t="s">
        <v>270</v>
      </c>
      <c r="G36" s="9">
        <v>125</v>
      </c>
      <c r="H36" s="9">
        <v>573</v>
      </c>
      <c r="I36" s="9">
        <v>19478</v>
      </c>
      <c r="J36" s="9">
        <v>2.9913856893542801</v>
      </c>
      <c r="K36" s="9">
        <v>0.95119882178378201</v>
      </c>
      <c r="L36" s="9">
        <v>8.6128001228555004E-2</v>
      </c>
      <c r="M36" s="9">
        <v>8.2996073911153004E-2</v>
      </c>
    </row>
    <row r="37" spans="1:13" x14ac:dyDescent="0.2">
      <c r="A37" s="8" t="s">
        <v>201</v>
      </c>
      <c r="B37" s="9" t="s">
        <v>271</v>
      </c>
      <c r="C37" s="9">
        <v>3</v>
      </c>
      <c r="D37" s="9">
        <v>2.2058823529411802</v>
      </c>
      <c r="E37" s="9">
        <v>5.1360698448590604E-3</v>
      </c>
      <c r="F37" s="9" t="s">
        <v>272</v>
      </c>
      <c r="G37" s="9">
        <v>125</v>
      </c>
      <c r="H37" s="9">
        <v>17</v>
      </c>
      <c r="I37" s="9">
        <v>19478</v>
      </c>
      <c r="J37" s="9">
        <v>27.498352941176499</v>
      </c>
      <c r="K37" s="9">
        <v>0.98570973081871704</v>
      </c>
      <c r="L37" s="9">
        <v>0.117701600611353</v>
      </c>
      <c r="M37" s="9">
        <v>0.113421542407304</v>
      </c>
    </row>
    <row r="38" spans="1:13" x14ac:dyDescent="0.2">
      <c r="A38" s="8" t="s">
        <v>201</v>
      </c>
      <c r="B38" s="9" t="s">
        <v>273</v>
      </c>
      <c r="C38" s="9">
        <v>3</v>
      </c>
      <c r="D38" s="9">
        <v>2.2058823529411802</v>
      </c>
      <c r="E38" s="9">
        <v>6.4044357493295003E-3</v>
      </c>
      <c r="F38" s="9" t="s">
        <v>274</v>
      </c>
      <c r="G38" s="9">
        <v>125</v>
      </c>
      <c r="H38" s="9">
        <v>19</v>
      </c>
      <c r="I38" s="9">
        <v>19478</v>
      </c>
      <c r="J38" s="9">
        <v>24.603789473684198</v>
      </c>
      <c r="K38" s="9">
        <v>0.99501165710950201</v>
      </c>
      <c r="L38" s="9">
        <v>0.14280160792423899</v>
      </c>
      <c r="M38" s="9">
        <v>0.137608822181539</v>
      </c>
    </row>
    <row r="39" spans="1:13" x14ac:dyDescent="0.2">
      <c r="A39" s="8" t="s">
        <v>201</v>
      </c>
      <c r="B39" s="9" t="s">
        <v>275</v>
      </c>
      <c r="C39" s="9">
        <v>9</v>
      </c>
      <c r="D39" s="9">
        <v>6.6176470588235299</v>
      </c>
      <c r="E39" s="9">
        <v>7.0911456601713196E-3</v>
      </c>
      <c r="F39" s="9" t="s">
        <v>276</v>
      </c>
      <c r="G39" s="9">
        <v>125</v>
      </c>
      <c r="H39" s="9">
        <v>439</v>
      </c>
      <c r="I39" s="9">
        <v>19478</v>
      </c>
      <c r="J39" s="9">
        <v>3.194569476082</v>
      </c>
      <c r="K39" s="9">
        <v>0.99718004977505204</v>
      </c>
      <c r="L39" s="9">
        <v>0.15395250446424599</v>
      </c>
      <c r="M39" s="9">
        <v>0.14835423157463701</v>
      </c>
    </row>
    <row r="40" spans="1:13" x14ac:dyDescent="0.2">
      <c r="A40" s="8" t="s">
        <v>201</v>
      </c>
      <c r="B40" s="9" t="s">
        <v>277</v>
      </c>
      <c r="C40" s="9">
        <v>4</v>
      </c>
      <c r="D40" s="9">
        <v>2.9411764705882399</v>
      </c>
      <c r="E40" s="9">
        <v>9.3417330077656003E-3</v>
      </c>
      <c r="F40" s="9" t="s">
        <v>278</v>
      </c>
      <c r="G40" s="9">
        <v>125</v>
      </c>
      <c r="H40" s="9">
        <v>68</v>
      </c>
      <c r="I40" s="9">
        <v>19478</v>
      </c>
      <c r="J40" s="9">
        <v>9.1661176470588206</v>
      </c>
      <c r="K40" s="9">
        <v>0.99956629828088295</v>
      </c>
      <c r="L40" s="9">
        <v>0.19761358285658001</v>
      </c>
      <c r="M40" s="9">
        <v>0.19042763438906801</v>
      </c>
    </row>
    <row r="41" spans="1:13" x14ac:dyDescent="0.2">
      <c r="A41" s="8" t="s">
        <v>201</v>
      </c>
      <c r="B41" s="9" t="s">
        <v>279</v>
      </c>
      <c r="C41" s="9">
        <v>4</v>
      </c>
      <c r="D41" s="9">
        <v>2.9411764705882399</v>
      </c>
      <c r="E41" s="9">
        <v>1.0110542167266E-2</v>
      </c>
      <c r="F41" s="9" t="s">
        <v>280</v>
      </c>
      <c r="G41" s="9">
        <v>125</v>
      </c>
      <c r="H41" s="9">
        <v>70</v>
      </c>
      <c r="I41" s="9">
        <v>19478</v>
      </c>
      <c r="J41" s="9">
        <v>8.90422857142857</v>
      </c>
      <c r="K41" s="9">
        <v>0.99977142603344205</v>
      </c>
      <c r="L41" s="9">
        <v>0.20852993219986099</v>
      </c>
      <c r="M41" s="9">
        <v>0.20094702557441099</v>
      </c>
    </row>
    <row r="42" spans="1:13" x14ac:dyDescent="0.2">
      <c r="A42" s="8" t="s">
        <v>201</v>
      </c>
      <c r="B42" s="9" t="s">
        <v>281</v>
      </c>
      <c r="C42" s="9">
        <v>2</v>
      </c>
      <c r="D42" s="9">
        <v>1.47058823529412</v>
      </c>
      <c r="E42" s="9">
        <v>1.2692110203002401E-2</v>
      </c>
      <c r="F42" s="9" t="s">
        <v>282</v>
      </c>
      <c r="G42" s="9">
        <v>125</v>
      </c>
      <c r="H42" s="9">
        <v>2</v>
      </c>
      <c r="I42" s="9">
        <v>19478</v>
      </c>
      <c r="J42" s="9">
        <v>155.82400000000001</v>
      </c>
      <c r="K42" s="9">
        <v>0.99997349051769202</v>
      </c>
      <c r="L42" s="9">
        <v>0.243996978930037</v>
      </c>
      <c r="M42" s="9">
        <v>0.235124361514399</v>
      </c>
    </row>
    <row r="43" spans="1:13" x14ac:dyDescent="0.2">
      <c r="A43" s="8" t="s">
        <v>201</v>
      </c>
      <c r="B43" s="9" t="s">
        <v>283</v>
      </c>
      <c r="C43" s="9">
        <v>2</v>
      </c>
      <c r="D43" s="9">
        <v>1.47058823529412</v>
      </c>
      <c r="E43" s="9">
        <v>1.2692110203002401E-2</v>
      </c>
      <c r="F43" s="9" t="s">
        <v>284</v>
      </c>
      <c r="G43" s="9">
        <v>125</v>
      </c>
      <c r="H43" s="9">
        <v>2</v>
      </c>
      <c r="I43" s="9">
        <v>19478</v>
      </c>
      <c r="J43" s="9">
        <v>155.82400000000001</v>
      </c>
      <c r="K43" s="9">
        <v>0.99997349051769202</v>
      </c>
      <c r="L43" s="9">
        <v>0.243996978930037</v>
      </c>
      <c r="M43" s="9">
        <v>0.235124361514399</v>
      </c>
    </row>
    <row r="44" spans="1:13" x14ac:dyDescent="0.2">
      <c r="A44" s="8" t="s">
        <v>201</v>
      </c>
      <c r="B44" s="9" t="s">
        <v>285</v>
      </c>
      <c r="C44" s="9">
        <v>3</v>
      </c>
      <c r="D44" s="9">
        <v>2.2058823529411802</v>
      </c>
      <c r="E44" s="9">
        <v>1.27174182957474E-2</v>
      </c>
      <c r="F44" s="9" t="s">
        <v>286</v>
      </c>
      <c r="G44" s="9">
        <v>125</v>
      </c>
      <c r="H44" s="9">
        <v>27</v>
      </c>
      <c r="I44" s="9">
        <v>19478</v>
      </c>
      <c r="J44" s="9">
        <v>17.313777777777801</v>
      </c>
      <c r="K44" s="9">
        <v>0.99997404525000699</v>
      </c>
      <c r="L44" s="9">
        <v>0.243996978930037</v>
      </c>
      <c r="M44" s="9">
        <v>0.235124361514399</v>
      </c>
    </row>
    <row r="45" spans="1:13" x14ac:dyDescent="0.2">
      <c r="A45" s="8" t="s">
        <v>201</v>
      </c>
      <c r="B45" s="9" t="s">
        <v>287</v>
      </c>
      <c r="C45" s="9">
        <v>7</v>
      </c>
      <c r="D45" s="9">
        <v>5.1470588235294104</v>
      </c>
      <c r="E45" s="9">
        <v>1.51086217320532E-2</v>
      </c>
      <c r="F45" s="9" t="s">
        <v>288</v>
      </c>
      <c r="G45" s="9">
        <v>125</v>
      </c>
      <c r="H45" s="9">
        <v>313</v>
      </c>
      <c r="I45" s="9">
        <v>19478</v>
      </c>
      <c r="J45" s="9">
        <v>3.48488178913738</v>
      </c>
      <c r="K45" s="9">
        <v>0.99999648943583597</v>
      </c>
      <c r="L45" s="9">
        <v>0.28328665747599802</v>
      </c>
      <c r="M45" s="9">
        <v>0.27298532447687102</v>
      </c>
    </row>
    <row r="46" spans="1:13" x14ac:dyDescent="0.2">
      <c r="A46" s="8" t="s">
        <v>201</v>
      </c>
      <c r="B46" s="9" t="s">
        <v>289</v>
      </c>
      <c r="C46" s="9">
        <v>3</v>
      </c>
      <c r="D46" s="9">
        <v>2.2058823529411802</v>
      </c>
      <c r="E46" s="9">
        <v>1.55667768403962E-2</v>
      </c>
      <c r="F46" s="9" t="s">
        <v>290</v>
      </c>
      <c r="G46" s="9">
        <v>125</v>
      </c>
      <c r="H46" s="9">
        <v>30</v>
      </c>
      <c r="I46" s="9">
        <v>19478</v>
      </c>
      <c r="J46" s="9">
        <v>15.5824</v>
      </c>
      <c r="K46" s="9">
        <v>0.99999760852299502</v>
      </c>
      <c r="L46" s="9">
        <v>0.28539090874059703</v>
      </c>
      <c r="M46" s="9">
        <v>0.275013057513666</v>
      </c>
    </row>
    <row r="47" spans="1:13" x14ac:dyDescent="0.2">
      <c r="A47" s="8" t="s">
        <v>201</v>
      </c>
      <c r="B47" s="9" t="s">
        <v>291</v>
      </c>
      <c r="C47" s="9">
        <v>3</v>
      </c>
      <c r="D47" s="9">
        <v>2.2058823529411802</v>
      </c>
      <c r="E47" s="9">
        <v>1.6571815239082101E-2</v>
      </c>
      <c r="F47" s="9" t="s">
        <v>292</v>
      </c>
      <c r="G47" s="9">
        <v>125</v>
      </c>
      <c r="H47" s="9">
        <v>31</v>
      </c>
      <c r="I47" s="9">
        <v>19478</v>
      </c>
      <c r="J47" s="9">
        <v>15.0797419354839</v>
      </c>
      <c r="K47" s="9">
        <v>0.99999897035626995</v>
      </c>
      <c r="L47" s="9">
        <v>0.29721190374440698</v>
      </c>
      <c r="M47" s="9">
        <v>0.286404198153701</v>
      </c>
    </row>
    <row r="48" spans="1:13" x14ac:dyDescent="0.2">
      <c r="A48" s="8" t="s">
        <v>201</v>
      </c>
      <c r="B48" s="9" t="s">
        <v>293</v>
      </c>
      <c r="C48" s="9">
        <v>4</v>
      </c>
      <c r="D48" s="9">
        <v>2.9411764705882399</v>
      </c>
      <c r="E48" s="9">
        <v>1.75691715142967E-2</v>
      </c>
      <c r="F48" s="9" t="s">
        <v>294</v>
      </c>
      <c r="G48" s="9">
        <v>125</v>
      </c>
      <c r="H48" s="9">
        <v>86</v>
      </c>
      <c r="I48" s="9">
        <v>19478</v>
      </c>
      <c r="J48" s="9">
        <v>7.2476279069767404</v>
      </c>
      <c r="K48" s="9">
        <v>0.999999554204971</v>
      </c>
      <c r="L48" s="9">
        <v>0.30197013540197498</v>
      </c>
      <c r="M48" s="9">
        <v>0.29098940320553901</v>
      </c>
    </row>
    <row r="49" spans="1:13" x14ac:dyDescent="0.2">
      <c r="A49" s="8" t="s">
        <v>201</v>
      </c>
      <c r="B49" s="9" t="s">
        <v>295</v>
      </c>
      <c r="C49" s="9">
        <v>4</v>
      </c>
      <c r="D49" s="9">
        <v>2.9411764705882399</v>
      </c>
      <c r="E49" s="9">
        <v>1.75691715142967E-2</v>
      </c>
      <c r="F49" s="9" t="s">
        <v>296</v>
      </c>
      <c r="G49" s="9">
        <v>125</v>
      </c>
      <c r="H49" s="9">
        <v>86</v>
      </c>
      <c r="I49" s="9">
        <v>19478</v>
      </c>
      <c r="J49" s="9">
        <v>7.2476279069767404</v>
      </c>
      <c r="K49" s="9">
        <v>0.999999554204971</v>
      </c>
      <c r="L49" s="9">
        <v>0.30197013540197498</v>
      </c>
      <c r="M49" s="9">
        <v>0.29098940320553901</v>
      </c>
    </row>
    <row r="50" spans="1:13" x14ac:dyDescent="0.2">
      <c r="A50" s="8" t="s">
        <v>201</v>
      </c>
      <c r="B50" s="9" t="s">
        <v>297</v>
      </c>
      <c r="C50" s="9">
        <v>13</v>
      </c>
      <c r="D50" s="9">
        <v>9.5588235294117592</v>
      </c>
      <c r="E50" s="9">
        <v>1.9137442870855201E-2</v>
      </c>
      <c r="F50" s="9" t="s">
        <v>298</v>
      </c>
      <c r="G50" s="9">
        <v>125</v>
      </c>
      <c r="H50" s="9">
        <v>958</v>
      </c>
      <c r="I50" s="9">
        <v>19478</v>
      </c>
      <c r="J50" s="9">
        <v>2.1145219206680599</v>
      </c>
      <c r="K50" s="9">
        <v>0.99999988067567502</v>
      </c>
      <c r="L50" s="9">
        <v>0.32221204833582701</v>
      </c>
      <c r="M50" s="9">
        <v>0.31049524657816002</v>
      </c>
    </row>
    <row r="51" spans="1:13" x14ac:dyDescent="0.2">
      <c r="A51" s="8" t="s">
        <v>201</v>
      </c>
      <c r="B51" s="9" t="s">
        <v>299</v>
      </c>
      <c r="C51" s="9">
        <v>3</v>
      </c>
      <c r="D51" s="9">
        <v>2.2058823529411802</v>
      </c>
      <c r="E51" s="9">
        <v>2.08580626065628E-2</v>
      </c>
      <c r="F51" s="9" t="s">
        <v>300</v>
      </c>
      <c r="G51" s="9">
        <v>125</v>
      </c>
      <c r="H51" s="9">
        <v>35</v>
      </c>
      <c r="I51" s="9">
        <v>19478</v>
      </c>
      <c r="J51" s="9">
        <v>13.3563428571429</v>
      </c>
      <c r="K51" s="9">
        <v>0.99999997196742396</v>
      </c>
      <c r="L51" s="9">
        <v>0.33819557311732301</v>
      </c>
      <c r="M51" s="9">
        <v>0.32589755227669298</v>
      </c>
    </row>
    <row r="52" spans="1:13" x14ac:dyDescent="0.2">
      <c r="A52" s="8" t="s">
        <v>201</v>
      </c>
      <c r="B52" s="9" t="s">
        <v>301</v>
      </c>
      <c r="C52" s="9">
        <v>8</v>
      </c>
      <c r="D52" s="9">
        <v>5.8823529411764701</v>
      </c>
      <c r="E52" s="9">
        <v>2.09066354290709E-2</v>
      </c>
      <c r="F52" s="9" t="s">
        <v>302</v>
      </c>
      <c r="G52" s="9">
        <v>125</v>
      </c>
      <c r="H52" s="9">
        <v>433</v>
      </c>
      <c r="I52" s="9">
        <v>19478</v>
      </c>
      <c r="J52" s="9">
        <v>2.8789653579676702</v>
      </c>
      <c r="K52" s="9">
        <v>0.99999997309155897</v>
      </c>
      <c r="L52" s="9">
        <v>0.33819557311732301</v>
      </c>
      <c r="M52" s="9">
        <v>0.32589755227669298</v>
      </c>
    </row>
    <row r="53" spans="1:13" x14ac:dyDescent="0.2">
      <c r="A53" s="8" t="s">
        <v>201</v>
      </c>
      <c r="B53" s="9" t="s">
        <v>303</v>
      </c>
      <c r="C53" s="9">
        <v>3</v>
      </c>
      <c r="D53" s="9">
        <v>2.2058823529411802</v>
      </c>
      <c r="E53" s="9">
        <v>2.1994282729709901E-2</v>
      </c>
      <c r="F53" s="9" t="s">
        <v>304</v>
      </c>
      <c r="G53" s="9">
        <v>125</v>
      </c>
      <c r="H53" s="9">
        <v>36</v>
      </c>
      <c r="I53" s="9">
        <v>19478</v>
      </c>
      <c r="J53" s="9">
        <v>12.985333333333299</v>
      </c>
      <c r="K53" s="9">
        <v>0.999999989244026</v>
      </c>
      <c r="L53" s="9">
        <v>0.34894775484635898</v>
      </c>
      <c r="M53" s="9">
        <v>0.33625874557921798</v>
      </c>
    </row>
    <row r="54" spans="1:13" x14ac:dyDescent="0.2">
      <c r="A54" s="8" t="s">
        <v>201</v>
      </c>
      <c r="B54" s="9" t="s">
        <v>305</v>
      </c>
      <c r="C54" s="9">
        <v>4</v>
      </c>
      <c r="D54" s="9">
        <v>2.9411764705882399</v>
      </c>
      <c r="E54" s="9">
        <v>2.2808198871010502E-2</v>
      </c>
      <c r="F54" s="9" t="s">
        <v>306</v>
      </c>
      <c r="G54" s="9">
        <v>125</v>
      </c>
      <c r="H54" s="9">
        <v>95</v>
      </c>
      <c r="I54" s="9">
        <v>19478</v>
      </c>
      <c r="J54" s="9">
        <v>6.5610105263157896</v>
      </c>
      <c r="K54" s="9">
        <v>0.99999999458813504</v>
      </c>
      <c r="L54" s="9">
        <v>0.35044842462388198</v>
      </c>
      <c r="M54" s="9">
        <v>0.33770484554664998</v>
      </c>
    </row>
    <row r="55" spans="1:13" x14ac:dyDescent="0.2">
      <c r="A55" s="8" t="s">
        <v>201</v>
      </c>
      <c r="B55" s="9" t="s">
        <v>307</v>
      </c>
      <c r="C55" s="9">
        <v>3</v>
      </c>
      <c r="D55" s="9">
        <v>2.2058823529411802</v>
      </c>
      <c r="E55" s="9">
        <v>2.3155632708696701E-2</v>
      </c>
      <c r="F55" s="9" t="s">
        <v>308</v>
      </c>
      <c r="G55" s="9">
        <v>125</v>
      </c>
      <c r="H55" s="9">
        <v>37</v>
      </c>
      <c r="I55" s="9">
        <v>19478</v>
      </c>
      <c r="J55" s="9">
        <v>12.6343783783784</v>
      </c>
      <c r="K55" s="9">
        <v>0.99999999596414402</v>
      </c>
      <c r="L55" s="9">
        <v>0.35044842462388198</v>
      </c>
      <c r="M55" s="9">
        <v>0.33770484554664998</v>
      </c>
    </row>
    <row r="56" spans="1:13" x14ac:dyDescent="0.2">
      <c r="A56" s="8" t="s">
        <v>201</v>
      </c>
      <c r="B56" s="9" t="s">
        <v>309</v>
      </c>
      <c r="C56" s="9">
        <v>19</v>
      </c>
      <c r="D56" s="9">
        <v>13.9705882352941</v>
      </c>
      <c r="E56" s="9">
        <v>2.33632283082588E-2</v>
      </c>
      <c r="F56" s="9" t="s">
        <v>310</v>
      </c>
      <c r="G56" s="9">
        <v>125</v>
      </c>
      <c r="H56" s="9">
        <v>1711</v>
      </c>
      <c r="I56" s="9">
        <v>19478</v>
      </c>
      <c r="J56" s="9">
        <v>1.7303658679135001</v>
      </c>
      <c r="K56" s="9">
        <v>0.99999999661324002</v>
      </c>
      <c r="L56" s="9">
        <v>0.35044842462388198</v>
      </c>
      <c r="M56" s="9">
        <v>0.33770484554664998</v>
      </c>
    </row>
    <row r="57" spans="1:13" x14ac:dyDescent="0.2">
      <c r="A57" s="8" t="s">
        <v>201</v>
      </c>
      <c r="B57" s="9" t="s">
        <v>311</v>
      </c>
      <c r="C57" s="9">
        <v>3</v>
      </c>
      <c r="D57" s="9">
        <v>2.2058823529411802</v>
      </c>
      <c r="E57" s="9">
        <v>2.5552283702367999E-2</v>
      </c>
      <c r="F57" s="9" t="s">
        <v>312</v>
      </c>
      <c r="G57" s="9">
        <v>125</v>
      </c>
      <c r="H57" s="9">
        <v>39</v>
      </c>
      <c r="I57" s="9">
        <v>19478</v>
      </c>
      <c r="J57" s="9">
        <v>11.9864615384615</v>
      </c>
      <c r="K57" s="9">
        <v>0.99999999946814</v>
      </c>
      <c r="L57" s="9">
        <v>0.36983568516585302</v>
      </c>
      <c r="M57" s="9">
        <v>0.35638711479618601</v>
      </c>
    </row>
    <row r="58" spans="1:13" x14ac:dyDescent="0.2">
      <c r="A58" s="8" t="s">
        <v>201</v>
      </c>
      <c r="B58" s="9" t="s">
        <v>313</v>
      </c>
      <c r="C58" s="9">
        <v>3</v>
      </c>
      <c r="D58" s="9">
        <v>2.2058823529411802</v>
      </c>
      <c r="E58" s="9">
        <v>2.5552283702367999E-2</v>
      </c>
      <c r="F58" s="9" t="s">
        <v>314</v>
      </c>
      <c r="G58" s="9">
        <v>125</v>
      </c>
      <c r="H58" s="9">
        <v>39</v>
      </c>
      <c r="I58" s="9">
        <v>19478</v>
      </c>
      <c r="J58" s="9">
        <v>11.9864615384615</v>
      </c>
      <c r="K58" s="9">
        <v>0.99999999946814</v>
      </c>
      <c r="L58" s="9">
        <v>0.36983568516585302</v>
      </c>
      <c r="M58" s="9">
        <v>0.35638711479618601</v>
      </c>
    </row>
    <row r="59" spans="1:13" x14ac:dyDescent="0.2">
      <c r="A59" s="8" t="s">
        <v>201</v>
      </c>
      <c r="B59" s="9" t="s">
        <v>315</v>
      </c>
      <c r="C59" s="9">
        <v>2</v>
      </c>
      <c r="D59" s="9">
        <v>1.47058823529412</v>
      </c>
      <c r="E59" s="9">
        <v>3.1431262242577501E-2</v>
      </c>
      <c r="F59" s="9" t="s">
        <v>316</v>
      </c>
      <c r="G59" s="9">
        <v>125</v>
      </c>
      <c r="H59" s="9">
        <v>5</v>
      </c>
      <c r="I59" s="9">
        <v>19478</v>
      </c>
      <c r="J59" s="9">
        <v>62.329599999999999</v>
      </c>
      <c r="K59" s="9">
        <v>0.999999999996389</v>
      </c>
      <c r="L59" s="9">
        <v>0.43943451538831402</v>
      </c>
      <c r="M59" s="9">
        <v>0.423455078465102</v>
      </c>
    </row>
    <row r="60" spans="1:13" x14ac:dyDescent="0.2">
      <c r="A60" s="8" t="s">
        <v>201</v>
      </c>
      <c r="B60" s="9" t="s">
        <v>317</v>
      </c>
      <c r="C60" s="9">
        <v>4</v>
      </c>
      <c r="D60" s="9">
        <v>2.9411764705882399</v>
      </c>
      <c r="E60" s="9">
        <v>3.1713996422230002E-2</v>
      </c>
      <c r="F60" s="9" t="s">
        <v>318</v>
      </c>
      <c r="G60" s="9">
        <v>125</v>
      </c>
      <c r="H60" s="9">
        <v>108</v>
      </c>
      <c r="I60" s="9">
        <v>19478</v>
      </c>
      <c r="J60" s="9">
        <v>5.77125925925926</v>
      </c>
      <c r="K60" s="9">
        <v>0.99999999999716205</v>
      </c>
      <c r="L60" s="9">
        <v>0.43943451538831402</v>
      </c>
      <c r="M60" s="9">
        <v>0.423455078465102</v>
      </c>
    </row>
    <row r="61" spans="1:13" x14ac:dyDescent="0.2">
      <c r="A61" s="8" t="s">
        <v>201</v>
      </c>
      <c r="B61" s="9" t="s">
        <v>319</v>
      </c>
      <c r="C61" s="9">
        <v>3</v>
      </c>
      <c r="D61" s="9">
        <v>2.2058823529411802</v>
      </c>
      <c r="E61" s="9">
        <v>3.1958873846422799E-2</v>
      </c>
      <c r="F61" s="9" t="s">
        <v>320</v>
      </c>
      <c r="G61" s="9">
        <v>125</v>
      </c>
      <c r="H61" s="9">
        <v>44</v>
      </c>
      <c r="I61" s="9">
        <v>19478</v>
      </c>
      <c r="J61" s="9">
        <v>10.624363636363601</v>
      </c>
      <c r="K61" s="9">
        <v>0.99999999999769695</v>
      </c>
      <c r="L61" s="9">
        <v>0.43943451538831402</v>
      </c>
      <c r="M61" s="9">
        <v>0.423455078465102</v>
      </c>
    </row>
    <row r="62" spans="1:13" x14ac:dyDescent="0.2">
      <c r="A62" s="8" t="s">
        <v>201</v>
      </c>
      <c r="B62" s="9" t="s">
        <v>321</v>
      </c>
      <c r="C62" s="9">
        <v>4</v>
      </c>
      <c r="D62" s="9">
        <v>2.9411764705882399</v>
      </c>
      <c r="E62" s="9">
        <v>3.4770420860839701E-2</v>
      </c>
      <c r="F62" s="9" t="s">
        <v>322</v>
      </c>
      <c r="G62" s="9">
        <v>125</v>
      </c>
      <c r="H62" s="9">
        <v>112</v>
      </c>
      <c r="I62" s="9">
        <v>19478</v>
      </c>
      <c r="J62" s="9">
        <v>5.5651428571428596</v>
      </c>
      <c r="K62" s="9">
        <v>0.99999999999979095</v>
      </c>
      <c r="L62" s="9">
        <v>0.46267092274504401</v>
      </c>
      <c r="M62" s="9">
        <v>0.44584652555431498</v>
      </c>
    </row>
    <row r="63" spans="1:13" x14ac:dyDescent="0.2">
      <c r="A63" s="8" t="s">
        <v>201</v>
      </c>
      <c r="B63" s="9" t="s">
        <v>323</v>
      </c>
      <c r="C63" s="9">
        <v>4</v>
      </c>
      <c r="D63" s="9">
        <v>2.9411764705882399</v>
      </c>
      <c r="E63" s="9">
        <v>3.4770420860839701E-2</v>
      </c>
      <c r="F63" s="9" t="s">
        <v>324</v>
      </c>
      <c r="G63" s="9">
        <v>125</v>
      </c>
      <c r="H63" s="9">
        <v>112</v>
      </c>
      <c r="I63" s="9">
        <v>19478</v>
      </c>
      <c r="J63" s="9">
        <v>5.5651428571428596</v>
      </c>
      <c r="K63" s="9">
        <v>0.99999999999979095</v>
      </c>
      <c r="L63" s="9">
        <v>0.46267092274504401</v>
      </c>
      <c r="M63" s="9">
        <v>0.44584652555431498</v>
      </c>
    </row>
    <row r="64" spans="1:13" x14ac:dyDescent="0.2">
      <c r="A64" s="8" t="s">
        <v>201</v>
      </c>
      <c r="B64" s="9" t="s">
        <v>325</v>
      </c>
      <c r="C64" s="9">
        <v>3</v>
      </c>
      <c r="D64" s="9">
        <v>2.2058823529411802</v>
      </c>
      <c r="E64" s="9">
        <v>3.6073675032012698E-2</v>
      </c>
      <c r="F64" s="9" t="s">
        <v>326</v>
      </c>
      <c r="G64" s="9">
        <v>125</v>
      </c>
      <c r="H64" s="9">
        <v>47</v>
      </c>
      <c r="I64" s="9">
        <v>19478</v>
      </c>
      <c r="J64" s="9">
        <v>9.9462127659574495</v>
      </c>
      <c r="K64" s="9">
        <v>0.99999999999993106</v>
      </c>
      <c r="L64" s="9">
        <v>0.46998632280213298</v>
      </c>
      <c r="M64" s="9">
        <v>0.452895911063873</v>
      </c>
    </row>
    <row r="65" spans="1:13" x14ac:dyDescent="0.2">
      <c r="A65" s="8" t="s">
        <v>201</v>
      </c>
      <c r="B65" s="9" t="s">
        <v>327</v>
      </c>
      <c r="C65" s="9">
        <v>2</v>
      </c>
      <c r="D65" s="9">
        <v>1.47058823529412</v>
      </c>
      <c r="E65" s="9">
        <v>3.7598905824170602E-2</v>
      </c>
      <c r="F65" s="9" t="s">
        <v>328</v>
      </c>
      <c r="G65" s="9">
        <v>125</v>
      </c>
      <c r="H65" s="9">
        <v>6</v>
      </c>
      <c r="I65" s="9">
        <v>19478</v>
      </c>
      <c r="J65" s="9">
        <v>51.941333333333297</v>
      </c>
      <c r="K65" s="9">
        <v>0.99999999999998201</v>
      </c>
      <c r="L65" s="9">
        <v>0.46998632280213298</v>
      </c>
      <c r="M65" s="9">
        <v>0.452895911063873</v>
      </c>
    </row>
    <row r="66" spans="1:13" x14ac:dyDescent="0.2">
      <c r="A66" s="8" t="s">
        <v>201</v>
      </c>
      <c r="B66" s="9" t="s">
        <v>329</v>
      </c>
      <c r="C66" s="9">
        <v>2</v>
      </c>
      <c r="D66" s="9">
        <v>1.47058823529412</v>
      </c>
      <c r="E66" s="9">
        <v>3.7598905824170602E-2</v>
      </c>
      <c r="F66" s="9" t="s">
        <v>330</v>
      </c>
      <c r="G66" s="9">
        <v>125</v>
      </c>
      <c r="H66" s="9">
        <v>6</v>
      </c>
      <c r="I66" s="9">
        <v>19478</v>
      </c>
      <c r="J66" s="9">
        <v>51.941333333333297</v>
      </c>
      <c r="K66" s="9">
        <v>0.99999999999998201</v>
      </c>
      <c r="L66" s="9">
        <v>0.46998632280213298</v>
      </c>
      <c r="M66" s="9">
        <v>0.452895911063873</v>
      </c>
    </row>
    <row r="67" spans="1:13" x14ac:dyDescent="0.2">
      <c r="A67" s="8" t="s">
        <v>201</v>
      </c>
      <c r="B67" s="9" t="s">
        <v>331</v>
      </c>
      <c r="C67" s="9">
        <v>2</v>
      </c>
      <c r="D67" s="9">
        <v>1.47058823529412</v>
      </c>
      <c r="E67" s="9">
        <v>3.7598905824170602E-2</v>
      </c>
      <c r="F67" s="9" t="s">
        <v>332</v>
      </c>
      <c r="G67" s="9">
        <v>125</v>
      </c>
      <c r="H67" s="9">
        <v>6</v>
      </c>
      <c r="I67" s="9">
        <v>19478</v>
      </c>
      <c r="J67" s="9">
        <v>51.941333333333297</v>
      </c>
      <c r="K67" s="9">
        <v>0.99999999999998201</v>
      </c>
      <c r="L67" s="9">
        <v>0.46998632280213298</v>
      </c>
      <c r="M67" s="9">
        <v>0.452895911063873</v>
      </c>
    </row>
    <row r="68" spans="1:13" x14ac:dyDescent="0.2">
      <c r="A68" s="8" t="s">
        <v>201</v>
      </c>
      <c r="B68" s="9" t="s">
        <v>333</v>
      </c>
      <c r="C68" s="9">
        <v>10</v>
      </c>
      <c r="D68" s="9">
        <v>7.3529411764705896</v>
      </c>
      <c r="E68" s="9">
        <v>3.8537208812339997E-2</v>
      </c>
      <c r="F68" s="9" t="s">
        <v>334</v>
      </c>
      <c r="G68" s="9">
        <v>125</v>
      </c>
      <c r="H68" s="9">
        <v>713</v>
      </c>
      <c r="I68" s="9">
        <v>19478</v>
      </c>
      <c r="J68" s="9">
        <v>2.1854698457223001</v>
      </c>
      <c r="K68" s="9">
        <v>0.99999999999999201</v>
      </c>
      <c r="L68" s="9">
        <v>0.47452533239075401</v>
      </c>
      <c r="M68" s="9">
        <v>0.45726986575836298</v>
      </c>
    </row>
    <row r="69" spans="1:13" x14ac:dyDescent="0.2">
      <c r="A69" s="8" t="s">
        <v>201</v>
      </c>
      <c r="B69" s="9" t="s">
        <v>335</v>
      </c>
      <c r="C69" s="9">
        <v>2</v>
      </c>
      <c r="D69" s="9">
        <v>1.47058823529412</v>
      </c>
      <c r="E69" s="9">
        <v>4.37275898676431E-2</v>
      </c>
      <c r="F69" s="9" t="s">
        <v>336</v>
      </c>
      <c r="G69" s="9">
        <v>125</v>
      </c>
      <c r="H69" s="9">
        <v>7</v>
      </c>
      <c r="I69" s="9">
        <v>19478</v>
      </c>
      <c r="J69" s="9">
        <v>44.521142857142898</v>
      </c>
      <c r="K69" s="9">
        <v>1</v>
      </c>
      <c r="L69" s="9">
        <v>0.53051855354125799</v>
      </c>
      <c r="M69" s="9">
        <v>0.51122696977612103</v>
      </c>
    </row>
    <row r="70" spans="1:13" x14ac:dyDescent="0.2">
      <c r="A70" s="8" t="s">
        <v>201</v>
      </c>
      <c r="B70" s="9" t="s">
        <v>337</v>
      </c>
      <c r="C70" s="9">
        <v>3</v>
      </c>
      <c r="D70" s="9">
        <v>2.2058823529411802</v>
      </c>
      <c r="E70" s="9">
        <v>4.4871198360900998E-2</v>
      </c>
      <c r="F70" s="9" t="s">
        <v>338</v>
      </c>
      <c r="G70" s="9">
        <v>125</v>
      </c>
      <c r="H70" s="9">
        <v>53</v>
      </c>
      <c r="I70" s="9">
        <v>19478</v>
      </c>
      <c r="J70" s="9">
        <v>8.8202264150943392</v>
      </c>
      <c r="K70" s="9">
        <v>1</v>
      </c>
      <c r="L70" s="9">
        <v>0.53650345866294702</v>
      </c>
      <c r="M70" s="9">
        <v>0.516994241984294</v>
      </c>
    </row>
    <row r="71" spans="1:13" x14ac:dyDescent="0.2">
      <c r="A71" s="8" t="s">
        <v>201</v>
      </c>
      <c r="B71" s="9" t="s">
        <v>339</v>
      </c>
      <c r="C71" s="9">
        <v>8</v>
      </c>
      <c r="D71" s="9">
        <v>5.8823529411764701</v>
      </c>
      <c r="E71" s="9">
        <v>4.66458301287552E-2</v>
      </c>
      <c r="F71" s="9" t="s">
        <v>340</v>
      </c>
      <c r="G71" s="9">
        <v>125</v>
      </c>
      <c r="H71" s="9">
        <v>515</v>
      </c>
      <c r="I71" s="9">
        <v>19478</v>
      </c>
      <c r="J71" s="9">
        <v>2.4205669902912601</v>
      </c>
      <c r="K71" s="9">
        <v>1</v>
      </c>
      <c r="L71" s="9">
        <v>0.54975442651747297</v>
      </c>
      <c r="M71" s="9">
        <v>0.529763356462292</v>
      </c>
    </row>
    <row r="72" spans="1:13" x14ac:dyDescent="0.2">
      <c r="A72" s="8" t="s">
        <v>201</v>
      </c>
      <c r="B72" s="9" t="s">
        <v>341</v>
      </c>
      <c r="C72" s="9">
        <v>3</v>
      </c>
      <c r="D72" s="9">
        <v>2.2058823529411802</v>
      </c>
      <c r="E72" s="9">
        <v>4.7962697310525201E-2</v>
      </c>
      <c r="F72" s="9" t="s">
        <v>342</v>
      </c>
      <c r="G72" s="9">
        <v>125</v>
      </c>
      <c r="H72" s="9">
        <v>55</v>
      </c>
      <c r="I72" s="9">
        <v>19478</v>
      </c>
      <c r="J72" s="9">
        <v>8.4994909090909108</v>
      </c>
      <c r="K72" s="9">
        <v>1</v>
      </c>
      <c r="L72" s="9">
        <v>0.55731303212934202</v>
      </c>
      <c r="M72" s="9">
        <v>0.53704710368827502</v>
      </c>
    </row>
    <row r="73" spans="1:13" x14ac:dyDescent="0.2">
      <c r="A73" s="8" t="s">
        <v>201</v>
      </c>
      <c r="B73" s="9" t="s">
        <v>343</v>
      </c>
      <c r="C73" s="9">
        <v>2</v>
      </c>
      <c r="D73" s="9">
        <v>1.47058823529412</v>
      </c>
      <c r="E73" s="9">
        <v>4.9817558481127303E-2</v>
      </c>
      <c r="F73" s="9" t="s">
        <v>344</v>
      </c>
      <c r="G73" s="9">
        <v>125</v>
      </c>
      <c r="H73" s="9">
        <v>8</v>
      </c>
      <c r="I73" s="9">
        <v>19478</v>
      </c>
      <c r="J73" s="9">
        <v>38.956000000000003</v>
      </c>
      <c r="K73" s="9">
        <v>1</v>
      </c>
      <c r="L73" s="9">
        <v>0.56300665406753403</v>
      </c>
      <c r="M73" s="9">
        <v>0.542533684828715</v>
      </c>
    </row>
    <row r="74" spans="1:13" x14ac:dyDescent="0.2">
      <c r="A74" s="8" t="s">
        <v>201</v>
      </c>
      <c r="B74" s="9" t="s">
        <v>345</v>
      </c>
      <c r="C74" s="9">
        <v>2</v>
      </c>
      <c r="D74" s="9">
        <v>1.47058823529412</v>
      </c>
      <c r="E74" s="9">
        <v>4.9817558481127303E-2</v>
      </c>
      <c r="F74" s="9" t="s">
        <v>346</v>
      </c>
      <c r="G74" s="9">
        <v>125</v>
      </c>
      <c r="H74" s="9">
        <v>8</v>
      </c>
      <c r="I74" s="9">
        <v>19478</v>
      </c>
      <c r="J74" s="9">
        <v>38.956000000000003</v>
      </c>
      <c r="K74" s="9">
        <v>1</v>
      </c>
      <c r="L74" s="9">
        <v>0.56300665406753403</v>
      </c>
      <c r="M74" s="9">
        <v>0.542533684828715</v>
      </c>
    </row>
    <row r="75" spans="1:13" x14ac:dyDescent="0.2">
      <c r="A75" s="8" t="s">
        <v>201</v>
      </c>
      <c r="B75" s="9" t="s">
        <v>347</v>
      </c>
      <c r="C75" s="9">
        <v>3</v>
      </c>
      <c r="D75" s="9">
        <v>2.2058823529411802</v>
      </c>
      <c r="E75" s="9">
        <v>5.2740597140913503E-2</v>
      </c>
      <c r="F75" s="9" t="s">
        <v>348</v>
      </c>
      <c r="G75" s="9">
        <v>125</v>
      </c>
      <c r="H75" s="9">
        <v>58</v>
      </c>
      <c r="I75" s="9">
        <v>19478</v>
      </c>
      <c r="J75" s="9">
        <v>8.0598620689655203</v>
      </c>
      <c r="K75" s="9">
        <v>1</v>
      </c>
      <c r="L75" s="9">
        <v>0.587986387043968</v>
      </c>
      <c r="M75" s="9">
        <v>0.566605063878733</v>
      </c>
    </row>
    <row r="76" spans="1:13" x14ac:dyDescent="0.2">
      <c r="A76" s="8" t="s">
        <v>201</v>
      </c>
      <c r="B76" s="9" t="s">
        <v>349</v>
      </c>
      <c r="C76" s="9">
        <v>2</v>
      </c>
      <c r="D76" s="9">
        <v>1.47058823529412</v>
      </c>
      <c r="E76" s="9">
        <v>5.58690542560248E-2</v>
      </c>
      <c r="F76" s="9" t="s">
        <v>350</v>
      </c>
      <c r="G76" s="9">
        <v>125</v>
      </c>
      <c r="H76" s="9">
        <v>9</v>
      </c>
      <c r="I76" s="9">
        <v>19478</v>
      </c>
      <c r="J76" s="9">
        <v>34.627555555555602</v>
      </c>
      <c r="K76" s="9">
        <v>1</v>
      </c>
      <c r="L76" s="9">
        <v>0.59859700988597997</v>
      </c>
      <c r="M76" s="9">
        <v>0.57682984589012698</v>
      </c>
    </row>
    <row r="77" spans="1:13" x14ac:dyDescent="0.2">
      <c r="A77" s="8" t="s">
        <v>201</v>
      </c>
      <c r="B77" s="9" t="s">
        <v>351</v>
      </c>
      <c r="C77" s="9">
        <v>2</v>
      </c>
      <c r="D77" s="9">
        <v>1.47058823529412</v>
      </c>
      <c r="E77" s="9">
        <v>5.58690542560248E-2</v>
      </c>
      <c r="F77" s="9" t="s">
        <v>352</v>
      </c>
      <c r="G77" s="9">
        <v>125</v>
      </c>
      <c r="H77" s="9">
        <v>9</v>
      </c>
      <c r="I77" s="9">
        <v>19478</v>
      </c>
      <c r="J77" s="9">
        <v>34.627555555555602</v>
      </c>
      <c r="K77" s="9">
        <v>1</v>
      </c>
      <c r="L77" s="9">
        <v>0.59859700988597997</v>
      </c>
      <c r="M77" s="9">
        <v>0.57682984589012698</v>
      </c>
    </row>
    <row r="78" spans="1:13" x14ac:dyDescent="0.2">
      <c r="A78" s="8" t="s">
        <v>201</v>
      </c>
      <c r="B78" s="9" t="s">
        <v>353</v>
      </c>
      <c r="C78" s="9">
        <v>2</v>
      </c>
      <c r="D78" s="9">
        <v>1.47058823529412</v>
      </c>
      <c r="E78" s="9">
        <v>5.58690542560248E-2</v>
      </c>
      <c r="F78" s="9" t="s">
        <v>354</v>
      </c>
      <c r="G78" s="9">
        <v>125</v>
      </c>
      <c r="H78" s="9">
        <v>9</v>
      </c>
      <c r="I78" s="9">
        <v>19478</v>
      </c>
      <c r="J78" s="9">
        <v>34.627555555555602</v>
      </c>
      <c r="K78" s="9">
        <v>1</v>
      </c>
      <c r="L78" s="9">
        <v>0.59859700988597997</v>
      </c>
      <c r="M78" s="9">
        <v>0.57682984589012698</v>
      </c>
    </row>
    <row r="79" spans="1:13" x14ac:dyDescent="0.2">
      <c r="A79" s="8" t="s">
        <v>201</v>
      </c>
      <c r="B79" s="9" t="s">
        <v>355</v>
      </c>
      <c r="C79" s="9">
        <v>2</v>
      </c>
      <c r="D79" s="9">
        <v>1.47058823529412</v>
      </c>
      <c r="E79" s="9">
        <v>6.1882318280705999E-2</v>
      </c>
      <c r="F79" s="9" t="s">
        <v>284</v>
      </c>
      <c r="G79" s="9">
        <v>125</v>
      </c>
      <c r="H79" s="9">
        <v>10</v>
      </c>
      <c r="I79" s="9">
        <v>19478</v>
      </c>
      <c r="J79" s="9">
        <v>31.1648</v>
      </c>
      <c r="K79" s="9">
        <v>1</v>
      </c>
      <c r="L79" s="9">
        <v>0.64623939976686695</v>
      </c>
      <c r="M79" s="9">
        <v>0.62273978522989004</v>
      </c>
    </row>
    <row r="80" spans="1:13" x14ac:dyDescent="0.2">
      <c r="A80" s="8" t="s">
        <v>201</v>
      </c>
      <c r="B80" s="9" t="s">
        <v>356</v>
      </c>
      <c r="C80" s="9">
        <v>2</v>
      </c>
      <c r="D80" s="9">
        <v>1.47058823529412</v>
      </c>
      <c r="E80" s="9">
        <v>6.1882318280705999E-2</v>
      </c>
      <c r="F80" s="9" t="s">
        <v>357</v>
      </c>
      <c r="G80" s="9">
        <v>125</v>
      </c>
      <c r="H80" s="9">
        <v>10</v>
      </c>
      <c r="I80" s="9">
        <v>19478</v>
      </c>
      <c r="J80" s="9">
        <v>31.1648</v>
      </c>
      <c r="K80" s="9">
        <v>1</v>
      </c>
      <c r="L80" s="9">
        <v>0.64623939976686695</v>
      </c>
      <c r="M80" s="9">
        <v>0.62273978522989004</v>
      </c>
    </row>
    <row r="81" spans="1:13" x14ac:dyDescent="0.2">
      <c r="A81" s="8" t="s">
        <v>201</v>
      </c>
      <c r="B81" s="9" t="s">
        <v>358</v>
      </c>
      <c r="C81" s="9">
        <v>3</v>
      </c>
      <c r="D81" s="9">
        <v>2.2058823529411802</v>
      </c>
      <c r="E81" s="9">
        <v>6.62512666817031E-2</v>
      </c>
      <c r="F81" s="9" t="s">
        <v>359</v>
      </c>
      <c r="G81" s="9">
        <v>125</v>
      </c>
      <c r="H81" s="9">
        <v>66</v>
      </c>
      <c r="I81" s="9">
        <v>19478</v>
      </c>
      <c r="J81" s="9">
        <v>7.0829090909090899</v>
      </c>
      <c r="K81" s="9">
        <v>1</v>
      </c>
      <c r="L81" s="9">
        <v>0.68321618765506398</v>
      </c>
      <c r="M81" s="9">
        <v>0.65837196264942499</v>
      </c>
    </row>
    <row r="82" spans="1:13" x14ac:dyDescent="0.2">
      <c r="A82" s="8" t="s">
        <v>201</v>
      </c>
      <c r="B82" s="9" t="s">
        <v>360</v>
      </c>
      <c r="C82" s="9">
        <v>2</v>
      </c>
      <c r="D82" s="9">
        <v>1.47058823529412</v>
      </c>
      <c r="E82" s="9">
        <v>6.7857590140804697E-2</v>
      </c>
      <c r="F82" s="9" t="s">
        <v>361</v>
      </c>
      <c r="G82" s="9">
        <v>125</v>
      </c>
      <c r="H82" s="9">
        <v>11</v>
      </c>
      <c r="I82" s="9">
        <v>19478</v>
      </c>
      <c r="J82" s="9">
        <v>28.331636363636399</v>
      </c>
      <c r="K82" s="9">
        <v>1</v>
      </c>
      <c r="L82" s="9">
        <v>0.68428465427067298</v>
      </c>
      <c r="M82" s="9">
        <v>0.65940157593355797</v>
      </c>
    </row>
    <row r="83" spans="1:13" x14ac:dyDescent="0.2">
      <c r="A83" s="8" t="s">
        <v>201</v>
      </c>
      <c r="B83" s="9" t="s">
        <v>362</v>
      </c>
      <c r="C83" s="9">
        <v>3</v>
      </c>
      <c r="D83" s="9">
        <v>2.2058823529411802</v>
      </c>
      <c r="E83" s="9">
        <v>6.80137474547821E-2</v>
      </c>
      <c r="F83" s="9" t="s">
        <v>363</v>
      </c>
      <c r="G83" s="9">
        <v>125</v>
      </c>
      <c r="H83" s="9">
        <v>67</v>
      </c>
      <c r="I83" s="9">
        <v>19478</v>
      </c>
      <c r="J83" s="9">
        <v>6.9771940298507502</v>
      </c>
      <c r="K83" s="9">
        <v>1</v>
      </c>
      <c r="L83" s="9">
        <v>0.68428465427067298</v>
      </c>
      <c r="M83" s="9">
        <v>0.65940157593355797</v>
      </c>
    </row>
    <row r="84" spans="1:13" x14ac:dyDescent="0.2">
      <c r="A84" s="8" t="s">
        <v>201</v>
      </c>
      <c r="B84" s="9" t="s">
        <v>364</v>
      </c>
      <c r="C84" s="9">
        <v>3</v>
      </c>
      <c r="D84" s="9">
        <v>2.2058823529411802</v>
      </c>
      <c r="E84" s="9">
        <v>7.5215629252148197E-2</v>
      </c>
      <c r="F84" s="9" t="s">
        <v>365</v>
      </c>
      <c r="G84" s="9">
        <v>125</v>
      </c>
      <c r="H84" s="9">
        <v>71</v>
      </c>
      <c r="I84" s="9">
        <v>19478</v>
      </c>
      <c r="J84" s="9">
        <v>6.58411267605634</v>
      </c>
      <c r="K84" s="9">
        <v>1</v>
      </c>
      <c r="L84" s="9">
        <v>0.74762523051833996</v>
      </c>
      <c r="M84" s="9">
        <v>0.72043885849949196</v>
      </c>
    </row>
    <row r="85" spans="1:13" x14ac:dyDescent="0.2">
      <c r="A85" s="8" t="s">
        <v>201</v>
      </c>
      <c r="B85" s="9" t="s">
        <v>366</v>
      </c>
      <c r="C85" s="9">
        <v>4</v>
      </c>
      <c r="D85" s="9">
        <v>2.9411764705882399</v>
      </c>
      <c r="E85" s="9">
        <v>7.8869006132131603E-2</v>
      </c>
      <c r="F85" s="9" t="s">
        <v>367</v>
      </c>
      <c r="G85" s="9">
        <v>125</v>
      </c>
      <c r="H85" s="9">
        <v>157</v>
      </c>
      <c r="I85" s="9">
        <v>19478</v>
      </c>
      <c r="J85" s="9">
        <v>3.9700382165605101</v>
      </c>
      <c r="K85" s="9">
        <v>1</v>
      </c>
      <c r="L85" s="9">
        <v>0.77351134497622498</v>
      </c>
      <c r="M85" s="9">
        <v>0.74538365970436204</v>
      </c>
    </row>
    <row r="86" spans="1:13" x14ac:dyDescent="0.2">
      <c r="A86" s="8" t="s">
        <v>201</v>
      </c>
      <c r="B86" s="9" t="s">
        <v>368</v>
      </c>
      <c r="C86" s="9">
        <v>2</v>
      </c>
      <c r="D86" s="9">
        <v>1.47058823529412</v>
      </c>
      <c r="E86" s="9">
        <v>7.9695108270277704E-2</v>
      </c>
      <c r="F86" s="9" t="s">
        <v>369</v>
      </c>
      <c r="G86" s="9">
        <v>125</v>
      </c>
      <c r="H86" s="9">
        <v>13</v>
      </c>
      <c r="I86" s="9">
        <v>19478</v>
      </c>
      <c r="J86" s="9">
        <v>23.972923076923099</v>
      </c>
      <c r="K86" s="9">
        <v>1</v>
      </c>
      <c r="L86" s="9">
        <v>0.77351134497622498</v>
      </c>
      <c r="M86" s="9">
        <v>0.74538365970436204</v>
      </c>
    </row>
    <row r="87" spans="1:13" x14ac:dyDescent="0.2">
      <c r="A87" s="8" t="s">
        <v>201</v>
      </c>
      <c r="B87" s="9" t="s">
        <v>370</v>
      </c>
      <c r="C87" s="9">
        <v>3</v>
      </c>
      <c r="D87" s="9">
        <v>2.2058823529411802</v>
      </c>
      <c r="E87" s="9">
        <v>8.4540547962352205E-2</v>
      </c>
      <c r="F87" s="9" t="s">
        <v>371</v>
      </c>
      <c r="G87" s="9">
        <v>125</v>
      </c>
      <c r="H87" s="9">
        <v>76</v>
      </c>
      <c r="I87" s="9">
        <v>19478</v>
      </c>
      <c r="J87" s="9">
        <v>6.1509473684210496</v>
      </c>
      <c r="K87" s="9">
        <v>1</v>
      </c>
      <c r="L87" s="9">
        <v>0.8109994426621</v>
      </c>
      <c r="M87" s="9">
        <v>0.78150855383802298</v>
      </c>
    </row>
    <row r="88" spans="1:13" x14ac:dyDescent="0.2">
      <c r="A88" s="8" t="s">
        <v>201</v>
      </c>
      <c r="B88" s="9" t="s">
        <v>372</v>
      </c>
      <c r="C88" s="9">
        <v>2</v>
      </c>
      <c r="D88" s="9">
        <v>1.47058823529412</v>
      </c>
      <c r="E88" s="9">
        <v>9.1383495720174596E-2</v>
      </c>
      <c r="F88" s="9" t="s">
        <v>373</v>
      </c>
      <c r="G88" s="9">
        <v>125</v>
      </c>
      <c r="H88" s="9">
        <v>15</v>
      </c>
      <c r="I88" s="9">
        <v>19478</v>
      </c>
      <c r="J88" s="9">
        <v>20.776533333333301</v>
      </c>
      <c r="K88" s="9">
        <v>1</v>
      </c>
      <c r="L88" s="9">
        <v>0.86656763182924201</v>
      </c>
      <c r="M88" s="9">
        <v>0.83505608158090605</v>
      </c>
    </row>
    <row r="89" spans="1:13" x14ac:dyDescent="0.2">
      <c r="A89" s="8" t="s">
        <v>201</v>
      </c>
      <c r="B89" s="9" t="s">
        <v>374</v>
      </c>
      <c r="C89" s="9">
        <v>3</v>
      </c>
      <c r="D89" s="9">
        <v>2.2058823529411802</v>
      </c>
      <c r="E89" s="9">
        <v>9.4194924778308403E-2</v>
      </c>
      <c r="F89" s="9" t="s">
        <v>375</v>
      </c>
      <c r="G89" s="9">
        <v>125</v>
      </c>
      <c r="H89" s="9">
        <v>81</v>
      </c>
      <c r="I89" s="9">
        <v>19478</v>
      </c>
      <c r="J89" s="9">
        <v>5.77125925925926</v>
      </c>
      <c r="K89" s="9">
        <v>1</v>
      </c>
      <c r="L89" s="9">
        <v>0.88307741979664101</v>
      </c>
      <c r="M89" s="9">
        <v>0.85096551362221695</v>
      </c>
    </row>
    <row r="90" spans="1:13" x14ac:dyDescent="0.2">
      <c r="A90" s="8" t="s">
        <v>201</v>
      </c>
      <c r="B90" s="9" t="s">
        <v>376</v>
      </c>
      <c r="C90" s="9">
        <v>3</v>
      </c>
      <c r="D90" s="9">
        <v>2.2058823529411802</v>
      </c>
      <c r="E90" s="9">
        <v>9.6162709833651494E-2</v>
      </c>
      <c r="F90" s="9" t="s">
        <v>377</v>
      </c>
      <c r="G90" s="9">
        <v>125</v>
      </c>
      <c r="H90" s="9">
        <v>82</v>
      </c>
      <c r="I90" s="9">
        <v>19478</v>
      </c>
      <c r="J90" s="9">
        <v>5.7008780487804902</v>
      </c>
      <c r="K90" s="9">
        <v>1</v>
      </c>
      <c r="L90" s="9">
        <v>0.89074653025595896</v>
      </c>
      <c r="M90" s="9">
        <v>0.85835574733756004</v>
      </c>
    </row>
    <row r="91" spans="1:13" x14ac:dyDescent="0.2">
      <c r="A91" s="8" t="s">
        <v>201</v>
      </c>
      <c r="B91" s="9" t="s">
        <v>378</v>
      </c>
      <c r="C91" s="9">
        <v>2</v>
      </c>
      <c r="D91" s="9">
        <v>1.47058823529412</v>
      </c>
      <c r="E91" s="9">
        <v>9.7172348755195495E-2</v>
      </c>
      <c r="F91" s="9" t="s">
        <v>379</v>
      </c>
      <c r="G91" s="9">
        <v>125</v>
      </c>
      <c r="H91" s="9">
        <v>16</v>
      </c>
      <c r="I91" s="9">
        <v>19478</v>
      </c>
      <c r="J91" s="9">
        <v>19.478000000000002</v>
      </c>
      <c r="K91" s="9">
        <v>1</v>
      </c>
      <c r="L91" s="9">
        <v>0.89074653025595896</v>
      </c>
      <c r="M91" s="9">
        <v>0.85835574733756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26104-BF7D-5449-B3CE-B927D52F0C73}">
  <dimension ref="A1:M40"/>
  <sheetViews>
    <sheetView workbookViewId="0">
      <selection activeCell="B9" sqref="B9"/>
    </sheetView>
  </sheetViews>
  <sheetFormatPr baseColWidth="10" defaultRowHeight="16" x14ac:dyDescent="0.2"/>
  <cols>
    <col min="2" max="2" width="58.6640625" customWidth="1"/>
  </cols>
  <sheetData>
    <row r="1" spans="1:13" x14ac:dyDescent="0.2">
      <c r="A1" s="5" t="s">
        <v>188</v>
      </c>
      <c r="B1" s="5" t="s">
        <v>189</v>
      </c>
      <c r="C1" s="5" t="s">
        <v>190</v>
      </c>
      <c r="D1" s="5" t="s">
        <v>191</v>
      </c>
      <c r="E1" s="5" t="s">
        <v>192</v>
      </c>
      <c r="F1" s="5" t="s">
        <v>193</v>
      </c>
      <c r="G1" s="5" t="s">
        <v>194</v>
      </c>
      <c r="H1" s="5" t="s">
        <v>195</v>
      </c>
      <c r="I1" s="5" t="s">
        <v>196</v>
      </c>
      <c r="J1" s="5" t="s">
        <v>197</v>
      </c>
      <c r="K1" s="5" t="s">
        <v>198</v>
      </c>
      <c r="L1" s="5" t="s">
        <v>199</v>
      </c>
      <c r="M1" s="5" t="s">
        <v>200</v>
      </c>
    </row>
    <row r="2" spans="1:13" x14ac:dyDescent="0.2">
      <c r="A2" s="5" t="s">
        <v>201</v>
      </c>
      <c r="B2" s="6" t="s">
        <v>309</v>
      </c>
      <c r="C2" s="6">
        <v>14</v>
      </c>
      <c r="D2" s="6">
        <v>35</v>
      </c>
      <c r="E2" s="7">
        <v>1.6272571359844802E-5</v>
      </c>
      <c r="F2" s="6" t="s">
        <v>380</v>
      </c>
      <c r="G2" s="6">
        <v>40</v>
      </c>
      <c r="H2" s="6">
        <v>1711</v>
      </c>
      <c r="I2" s="6">
        <v>19478</v>
      </c>
      <c r="J2" s="6">
        <v>3.9843950905902998</v>
      </c>
      <c r="K2" s="6">
        <v>8.3615611887419804E-3</v>
      </c>
      <c r="L2" s="6">
        <v>8.3966468216799105E-3</v>
      </c>
      <c r="M2" s="6">
        <v>8.3152839648806907E-3</v>
      </c>
    </row>
    <row r="3" spans="1:13" x14ac:dyDescent="0.2">
      <c r="A3" s="8" t="s">
        <v>201</v>
      </c>
      <c r="B3" s="9" t="s">
        <v>381</v>
      </c>
      <c r="C3" s="9">
        <v>3</v>
      </c>
      <c r="D3" s="9">
        <v>7.5</v>
      </c>
      <c r="E3" s="10">
        <v>3.0048703425312898E-4</v>
      </c>
      <c r="F3" s="9" t="s">
        <v>382</v>
      </c>
      <c r="G3" s="9">
        <v>40</v>
      </c>
      <c r="H3" s="9">
        <v>13</v>
      </c>
      <c r="I3" s="9">
        <v>19478</v>
      </c>
      <c r="J3" s="9">
        <v>112.37307692307699</v>
      </c>
      <c r="K3" s="9">
        <v>0.143648717094815</v>
      </c>
      <c r="L3" s="9">
        <v>6.5647778890991507E-2</v>
      </c>
      <c r="M3" s="9">
        <v>6.5011657002512893E-2</v>
      </c>
    </row>
    <row r="4" spans="1:13" x14ac:dyDescent="0.2">
      <c r="A4" s="8" t="s">
        <v>201</v>
      </c>
      <c r="B4" s="9" t="s">
        <v>253</v>
      </c>
      <c r="C4" s="9">
        <v>10</v>
      </c>
      <c r="D4" s="9">
        <v>25</v>
      </c>
      <c r="E4" s="10">
        <v>5.0411256592964204E-4</v>
      </c>
      <c r="F4" s="9" t="s">
        <v>383</v>
      </c>
      <c r="G4" s="9">
        <v>40</v>
      </c>
      <c r="H4" s="9">
        <v>1205</v>
      </c>
      <c r="I4" s="9">
        <v>19478</v>
      </c>
      <c r="J4" s="9">
        <v>4.0410788381742702</v>
      </c>
      <c r="K4" s="9">
        <v>0.22909310500226801</v>
      </c>
      <c r="L4" s="9">
        <v>6.5647778890991507E-2</v>
      </c>
      <c r="M4" s="9">
        <v>6.5011657002512893E-2</v>
      </c>
    </row>
    <row r="5" spans="1:13" x14ac:dyDescent="0.2">
      <c r="A5" s="8" t="s">
        <v>201</v>
      </c>
      <c r="B5" s="9" t="s">
        <v>384</v>
      </c>
      <c r="C5" s="9">
        <v>4</v>
      </c>
      <c r="D5" s="9">
        <v>10</v>
      </c>
      <c r="E5" s="10">
        <v>5.0889751078287901E-4</v>
      </c>
      <c r="F5" s="9" t="s">
        <v>385</v>
      </c>
      <c r="G5" s="9">
        <v>40</v>
      </c>
      <c r="H5" s="9">
        <v>78</v>
      </c>
      <c r="I5" s="9">
        <v>19478</v>
      </c>
      <c r="J5" s="9">
        <v>24.971794871794899</v>
      </c>
      <c r="K5" s="9">
        <v>0.23099511279489701</v>
      </c>
      <c r="L5" s="9">
        <v>6.5647778890991507E-2</v>
      </c>
      <c r="M5" s="9">
        <v>6.5011657002512893E-2</v>
      </c>
    </row>
    <row r="6" spans="1:13" x14ac:dyDescent="0.2">
      <c r="A6" s="8" t="s">
        <v>201</v>
      </c>
      <c r="B6" s="9" t="s">
        <v>386</v>
      </c>
      <c r="C6" s="9">
        <v>3</v>
      </c>
      <c r="D6" s="9">
        <v>7.5</v>
      </c>
      <c r="E6" s="10">
        <v>8.0085706365269497E-4</v>
      </c>
      <c r="F6" s="9" t="s">
        <v>387</v>
      </c>
      <c r="G6" s="9">
        <v>40</v>
      </c>
      <c r="H6" s="9">
        <v>21</v>
      </c>
      <c r="I6" s="9">
        <v>19478</v>
      </c>
      <c r="J6" s="9">
        <v>69.564285714285703</v>
      </c>
      <c r="K6" s="9">
        <v>0.338607492823364</v>
      </c>
      <c r="L6" s="9">
        <v>8.2648448968958094E-2</v>
      </c>
      <c r="M6" s="9">
        <v>8.1847591905305397E-2</v>
      </c>
    </row>
    <row r="7" spans="1:13" x14ac:dyDescent="0.2">
      <c r="A7" s="8" t="s">
        <v>201</v>
      </c>
      <c r="B7" s="9" t="s">
        <v>388</v>
      </c>
      <c r="C7" s="9">
        <v>3</v>
      </c>
      <c r="D7" s="9">
        <v>7.5</v>
      </c>
      <c r="E7" s="9">
        <v>1.13831081511869E-3</v>
      </c>
      <c r="F7" s="9" t="s">
        <v>389</v>
      </c>
      <c r="G7" s="9">
        <v>40</v>
      </c>
      <c r="H7" s="9">
        <v>25</v>
      </c>
      <c r="I7" s="9">
        <v>19478</v>
      </c>
      <c r="J7" s="9">
        <v>58.433999999999997</v>
      </c>
      <c r="K7" s="9">
        <v>0.44439792777516901</v>
      </c>
      <c r="L7" s="9">
        <v>9.7894730100207605E-2</v>
      </c>
      <c r="M7" s="9">
        <v>9.6946137754275394E-2</v>
      </c>
    </row>
    <row r="8" spans="1:13" x14ac:dyDescent="0.2">
      <c r="A8" s="8" t="s">
        <v>201</v>
      </c>
      <c r="B8" s="9" t="s">
        <v>390</v>
      </c>
      <c r="C8" s="9">
        <v>5</v>
      </c>
      <c r="D8" s="9">
        <v>12.5</v>
      </c>
      <c r="E8" s="9">
        <v>1.33826927235462E-3</v>
      </c>
      <c r="F8" s="9" t="s">
        <v>391</v>
      </c>
      <c r="G8" s="9">
        <v>40</v>
      </c>
      <c r="H8" s="9">
        <v>241</v>
      </c>
      <c r="I8" s="9">
        <v>19478</v>
      </c>
      <c r="J8" s="9">
        <v>10.102697095435699</v>
      </c>
      <c r="K8" s="9">
        <v>0.49892997944494</v>
      </c>
      <c r="L8" s="9">
        <v>9.8649563504997997E-2</v>
      </c>
      <c r="M8" s="9">
        <v>9.7693656881887594E-2</v>
      </c>
    </row>
    <row r="9" spans="1:13" x14ac:dyDescent="0.2">
      <c r="A9" s="8" t="s">
        <v>201</v>
      </c>
      <c r="B9" s="9" t="s">
        <v>392</v>
      </c>
      <c r="C9" s="9">
        <v>4</v>
      </c>
      <c r="D9" s="9">
        <v>10</v>
      </c>
      <c r="E9" s="9">
        <v>2.8044751095715999E-3</v>
      </c>
      <c r="F9" s="9" t="s">
        <v>393</v>
      </c>
      <c r="G9" s="9">
        <v>40</v>
      </c>
      <c r="H9" s="9">
        <v>141</v>
      </c>
      <c r="I9" s="9">
        <v>19478</v>
      </c>
      <c r="J9" s="9">
        <v>13.8141843971631</v>
      </c>
      <c r="K9" s="9">
        <v>0.76522839926552899</v>
      </c>
      <c r="L9" s="9">
        <v>0.180888644567368</v>
      </c>
      <c r="M9" s="9">
        <v>0.17913584762388601</v>
      </c>
    </row>
    <row r="10" spans="1:13" x14ac:dyDescent="0.2">
      <c r="A10" s="8" t="s">
        <v>201</v>
      </c>
      <c r="B10" s="9" t="s">
        <v>366</v>
      </c>
      <c r="C10" s="9">
        <v>4</v>
      </c>
      <c r="D10" s="9">
        <v>10</v>
      </c>
      <c r="E10" s="9">
        <v>3.79561431554327E-3</v>
      </c>
      <c r="F10" s="9" t="s">
        <v>394</v>
      </c>
      <c r="G10" s="9">
        <v>40</v>
      </c>
      <c r="H10" s="9">
        <v>157</v>
      </c>
      <c r="I10" s="9">
        <v>19478</v>
      </c>
      <c r="J10" s="9">
        <v>12.406369426751599</v>
      </c>
      <c r="K10" s="9">
        <v>0.85946002969810198</v>
      </c>
      <c r="L10" s="9">
        <v>0.217615220757814</v>
      </c>
      <c r="M10" s="9">
        <v>0.21550654613806799</v>
      </c>
    </row>
    <row r="11" spans="1:13" x14ac:dyDescent="0.2">
      <c r="A11" s="8" t="s">
        <v>201</v>
      </c>
      <c r="B11" s="9" t="s">
        <v>395</v>
      </c>
      <c r="C11" s="9">
        <v>3</v>
      </c>
      <c r="D11" s="9">
        <v>7.5</v>
      </c>
      <c r="E11" s="9">
        <v>4.50375093239932E-3</v>
      </c>
      <c r="F11" s="9" t="s">
        <v>382</v>
      </c>
      <c r="G11" s="9">
        <v>40</v>
      </c>
      <c r="H11" s="9">
        <v>50</v>
      </c>
      <c r="I11" s="9">
        <v>19478</v>
      </c>
      <c r="J11" s="9">
        <v>29.216999999999999</v>
      </c>
      <c r="K11" s="9">
        <v>0.902624872011632</v>
      </c>
      <c r="L11" s="9">
        <v>0.23239354811180499</v>
      </c>
      <c r="M11" s="9">
        <v>0.23014167264560501</v>
      </c>
    </row>
    <row r="12" spans="1:13" x14ac:dyDescent="0.2">
      <c r="A12" s="8" t="s">
        <v>201</v>
      </c>
      <c r="B12" s="9" t="s">
        <v>396</v>
      </c>
      <c r="C12" s="9">
        <v>2</v>
      </c>
      <c r="D12" s="9">
        <v>5</v>
      </c>
      <c r="E12" s="9">
        <v>7.9856268335269896E-3</v>
      </c>
      <c r="F12" s="9" t="s">
        <v>397</v>
      </c>
      <c r="G12" s="9">
        <v>40</v>
      </c>
      <c r="H12" s="9">
        <v>4</v>
      </c>
      <c r="I12" s="9">
        <v>19478</v>
      </c>
      <c r="J12" s="9">
        <v>243.47499999999999</v>
      </c>
      <c r="K12" s="9">
        <v>0.98403129301263104</v>
      </c>
      <c r="L12" s="9">
        <v>0.37459849509999299</v>
      </c>
      <c r="M12" s="9">
        <v>0.370968664721118</v>
      </c>
    </row>
    <row r="13" spans="1:13" x14ac:dyDescent="0.2">
      <c r="A13" s="8" t="s">
        <v>201</v>
      </c>
      <c r="B13" s="9" t="s">
        <v>301</v>
      </c>
      <c r="C13" s="9">
        <v>5</v>
      </c>
      <c r="D13" s="9">
        <v>12.5</v>
      </c>
      <c r="E13" s="9">
        <v>1.07193278423455E-2</v>
      </c>
      <c r="F13" s="9" t="s">
        <v>398</v>
      </c>
      <c r="G13" s="9">
        <v>40</v>
      </c>
      <c r="H13" s="9">
        <v>433</v>
      </c>
      <c r="I13" s="9">
        <v>19478</v>
      </c>
      <c r="J13" s="9">
        <v>5.6229792147806004</v>
      </c>
      <c r="K13" s="9">
        <v>0.996155193356694</v>
      </c>
      <c r="L13" s="9">
        <v>0.45329746560672701</v>
      </c>
      <c r="M13" s="9">
        <v>0.44890504830433597</v>
      </c>
    </row>
    <row r="14" spans="1:13" x14ac:dyDescent="0.2">
      <c r="A14" s="8" t="s">
        <v>201</v>
      </c>
      <c r="B14" s="9" t="s">
        <v>399</v>
      </c>
      <c r="C14" s="9">
        <v>6</v>
      </c>
      <c r="D14" s="9">
        <v>15</v>
      </c>
      <c r="E14" s="9">
        <v>1.1420284986216001E-2</v>
      </c>
      <c r="F14" s="9" t="s">
        <v>400</v>
      </c>
      <c r="G14" s="9">
        <v>40</v>
      </c>
      <c r="H14" s="9">
        <v>686</v>
      </c>
      <c r="I14" s="9">
        <v>19478</v>
      </c>
      <c r="J14" s="9">
        <v>4.25903790087464</v>
      </c>
      <c r="K14" s="9">
        <v>0.99733292941025897</v>
      </c>
      <c r="L14" s="9">
        <v>0.45329746560672701</v>
      </c>
      <c r="M14" s="9">
        <v>0.44890504830433597</v>
      </c>
    </row>
    <row r="15" spans="1:13" x14ac:dyDescent="0.2">
      <c r="A15" s="8" t="s">
        <v>201</v>
      </c>
      <c r="B15" s="9" t="s">
        <v>401</v>
      </c>
      <c r="C15" s="9">
        <v>2</v>
      </c>
      <c r="D15" s="9">
        <v>5</v>
      </c>
      <c r="E15" s="9">
        <v>1.7880320258498301E-2</v>
      </c>
      <c r="F15" s="9" t="s">
        <v>402</v>
      </c>
      <c r="G15" s="9">
        <v>40</v>
      </c>
      <c r="H15" s="9">
        <v>9</v>
      </c>
      <c r="I15" s="9">
        <v>19478</v>
      </c>
      <c r="J15" s="9">
        <v>108.21111111111099</v>
      </c>
      <c r="K15" s="9">
        <v>0.99990946064757402</v>
      </c>
      <c r="L15" s="9">
        <v>0.57664032833657097</v>
      </c>
      <c r="M15" s="9">
        <v>0.57105272825579001</v>
      </c>
    </row>
    <row r="16" spans="1:13" x14ac:dyDescent="0.2">
      <c r="A16" s="8" t="s">
        <v>201</v>
      </c>
      <c r="B16" s="9" t="s">
        <v>403</v>
      </c>
      <c r="C16" s="9">
        <v>2</v>
      </c>
      <c r="D16" s="9">
        <v>5</v>
      </c>
      <c r="E16" s="9">
        <v>1.7880320258498301E-2</v>
      </c>
      <c r="F16" s="9" t="s">
        <v>404</v>
      </c>
      <c r="G16" s="9">
        <v>40</v>
      </c>
      <c r="H16" s="9">
        <v>9</v>
      </c>
      <c r="I16" s="9">
        <v>19478</v>
      </c>
      <c r="J16" s="9">
        <v>108.21111111111099</v>
      </c>
      <c r="K16" s="9">
        <v>0.99990946064757402</v>
      </c>
      <c r="L16" s="9">
        <v>0.57664032833657097</v>
      </c>
      <c r="M16" s="9">
        <v>0.57105272825579001</v>
      </c>
    </row>
    <row r="17" spans="1:13" x14ac:dyDescent="0.2">
      <c r="A17" s="8" t="s">
        <v>201</v>
      </c>
      <c r="B17" s="9" t="s">
        <v>405</v>
      </c>
      <c r="C17" s="9">
        <v>2</v>
      </c>
      <c r="D17" s="9">
        <v>5</v>
      </c>
      <c r="E17" s="9">
        <v>1.7880320258498301E-2</v>
      </c>
      <c r="F17" s="9" t="s">
        <v>406</v>
      </c>
      <c r="G17" s="9">
        <v>40</v>
      </c>
      <c r="H17" s="9">
        <v>9</v>
      </c>
      <c r="I17" s="9">
        <v>19478</v>
      </c>
      <c r="J17" s="9">
        <v>108.21111111111099</v>
      </c>
      <c r="K17" s="9">
        <v>0.99990946064757402</v>
      </c>
      <c r="L17" s="9">
        <v>0.57664032833657097</v>
      </c>
      <c r="M17" s="9">
        <v>0.57105272825579001</v>
      </c>
    </row>
    <row r="18" spans="1:13" x14ac:dyDescent="0.2">
      <c r="A18" s="8" t="s">
        <v>201</v>
      </c>
      <c r="B18" s="9" t="s">
        <v>407</v>
      </c>
      <c r="C18" s="9">
        <v>3</v>
      </c>
      <c r="D18" s="9">
        <v>7.5</v>
      </c>
      <c r="E18" s="9">
        <v>1.9751174308115099E-2</v>
      </c>
      <c r="F18" s="9" t="s">
        <v>408</v>
      </c>
      <c r="G18" s="9">
        <v>40</v>
      </c>
      <c r="H18" s="9">
        <v>108</v>
      </c>
      <c r="I18" s="9">
        <v>19478</v>
      </c>
      <c r="J18" s="9">
        <v>13.526388888888899</v>
      </c>
      <c r="K18" s="9">
        <v>0.999966150937735</v>
      </c>
      <c r="L18" s="9">
        <v>0.59950623194043395</v>
      </c>
      <c r="M18" s="9">
        <v>0.593697063026283</v>
      </c>
    </row>
    <row r="19" spans="1:13" x14ac:dyDescent="0.2">
      <c r="A19" s="8" t="s">
        <v>201</v>
      </c>
      <c r="B19" s="9" t="s">
        <v>409</v>
      </c>
      <c r="C19" s="9">
        <v>3</v>
      </c>
      <c r="D19" s="9">
        <v>7.5</v>
      </c>
      <c r="E19" s="9">
        <v>2.3672451271150301E-2</v>
      </c>
      <c r="F19" s="9" t="s">
        <v>410</v>
      </c>
      <c r="G19" s="9">
        <v>40</v>
      </c>
      <c r="H19" s="9">
        <v>119</v>
      </c>
      <c r="I19" s="9">
        <v>19478</v>
      </c>
      <c r="J19" s="9">
        <v>12.276050420168101</v>
      </c>
      <c r="K19" s="9">
        <v>0.99999572141051996</v>
      </c>
      <c r="L19" s="9">
        <v>0.67861026977297401</v>
      </c>
      <c r="M19" s="9">
        <v>0.67203458886432099</v>
      </c>
    </row>
    <row r="20" spans="1:13" x14ac:dyDescent="0.2">
      <c r="A20" s="8" t="s">
        <v>201</v>
      </c>
      <c r="B20" s="9" t="s">
        <v>411</v>
      </c>
      <c r="C20" s="9">
        <v>4</v>
      </c>
      <c r="D20" s="9">
        <v>10</v>
      </c>
      <c r="E20" s="9">
        <v>2.7665675397052201E-2</v>
      </c>
      <c r="F20" s="9" t="s">
        <v>412</v>
      </c>
      <c r="G20" s="9">
        <v>40</v>
      </c>
      <c r="H20" s="9">
        <v>328</v>
      </c>
      <c r="I20" s="9">
        <v>19478</v>
      </c>
      <c r="J20" s="9">
        <v>5.9384146341463397</v>
      </c>
      <c r="K20" s="9">
        <v>0.99999948375191805</v>
      </c>
      <c r="L20" s="9">
        <v>0.71411372550074004</v>
      </c>
      <c r="M20" s="9">
        <v>0.70719401885829103</v>
      </c>
    </row>
    <row r="21" spans="1:13" x14ac:dyDescent="0.2">
      <c r="A21" s="8" t="s">
        <v>201</v>
      </c>
      <c r="B21" s="9" t="s">
        <v>413</v>
      </c>
      <c r="C21" s="9">
        <v>2</v>
      </c>
      <c r="D21" s="9">
        <v>5</v>
      </c>
      <c r="E21" s="9">
        <v>2.7678826569796099E-2</v>
      </c>
      <c r="F21" s="9" t="s">
        <v>404</v>
      </c>
      <c r="G21" s="9">
        <v>40</v>
      </c>
      <c r="H21" s="9">
        <v>14</v>
      </c>
      <c r="I21" s="9">
        <v>19478</v>
      </c>
      <c r="J21" s="9">
        <v>69.564285714285703</v>
      </c>
      <c r="K21" s="9">
        <v>0.99999948734233801</v>
      </c>
      <c r="L21" s="9">
        <v>0.71411372550074004</v>
      </c>
      <c r="M21" s="9">
        <v>0.70719401885829103</v>
      </c>
    </row>
    <row r="22" spans="1:13" x14ac:dyDescent="0.2">
      <c r="A22" s="8" t="s">
        <v>201</v>
      </c>
      <c r="B22" s="9" t="s">
        <v>414</v>
      </c>
      <c r="C22" s="9">
        <v>2</v>
      </c>
      <c r="D22" s="9">
        <v>5</v>
      </c>
      <c r="E22" s="9">
        <v>3.54489891511994E-2</v>
      </c>
      <c r="F22" s="9" t="s">
        <v>415</v>
      </c>
      <c r="G22" s="9">
        <v>40</v>
      </c>
      <c r="H22" s="9">
        <v>18</v>
      </c>
      <c r="I22" s="9">
        <v>19478</v>
      </c>
      <c r="J22" s="9">
        <v>54.105555555555597</v>
      </c>
      <c r="K22" s="9">
        <v>0.99999999183787103</v>
      </c>
      <c r="L22" s="9">
        <v>0.87103230485804195</v>
      </c>
      <c r="M22" s="9">
        <v>0.86259206934585098</v>
      </c>
    </row>
    <row r="23" spans="1:13" x14ac:dyDescent="0.2">
      <c r="A23" s="8" t="s">
        <v>201</v>
      </c>
      <c r="B23" s="9" t="s">
        <v>297</v>
      </c>
      <c r="C23" s="9">
        <v>6</v>
      </c>
      <c r="D23" s="9">
        <v>15</v>
      </c>
      <c r="E23" s="9">
        <v>4.1071887521270597E-2</v>
      </c>
      <c r="F23" s="9" t="s">
        <v>416</v>
      </c>
      <c r="G23" s="9">
        <v>40</v>
      </c>
      <c r="H23" s="9">
        <v>958</v>
      </c>
      <c r="I23" s="9">
        <v>19478</v>
      </c>
      <c r="J23" s="9">
        <v>3.04979123173278</v>
      </c>
      <c r="K23" s="9">
        <v>0.99999999960042096</v>
      </c>
      <c r="L23" s="9">
        <v>0.96332245277161799</v>
      </c>
      <c r="M23" s="9">
        <v>0.95398793288042105</v>
      </c>
    </row>
    <row r="24" spans="1:13" x14ac:dyDescent="0.2">
      <c r="A24" s="8" t="s">
        <v>201</v>
      </c>
      <c r="B24" s="9" t="s">
        <v>417</v>
      </c>
      <c r="C24" s="9">
        <v>2</v>
      </c>
      <c r="D24" s="9">
        <v>5</v>
      </c>
      <c r="E24" s="9">
        <v>4.5076647907144302E-2</v>
      </c>
      <c r="F24" s="9" t="s">
        <v>418</v>
      </c>
      <c r="G24" s="9">
        <v>40</v>
      </c>
      <c r="H24" s="9">
        <v>23</v>
      </c>
      <c r="I24" s="9">
        <v>19478</v>
      </c>
      <c r="J24" s="9">
        <v>42.343478260869603</v>
      </c>
      <c r="K24" s="9">
        <v>0.99999999995389399</v>
      </c>
      <c r="L24" s="9">
        <v>0.978120263045968</v>
      </c>
      <c r="M24" s="9">
        <v>0.96864235352032901</v>
      </c>
    </row>
    <row r="25" spans="1:13" x14ac:dyDescent="0.2">
      <c r="A25" s="8" t="s">
        <v>201</v>
      </c>
      <c r="B25" s="9" t="s">
        <v>419</v>
      </c>
      <c r="C25" s="9">
        <v>2</v>
      </c>
      <c r="D25" s="9">
        <v>5</v>
      </c>
      <c r="E25" s="9">
        <v>4.6990912143764899E-2</v>
      </c>
      <c r="F25" s="9" t="s">
        <v>420</v>
      </c>
      <c r="G25" s="9">
        <v>40</v>
      </c>
      <c r="H25" s="9">
        <v>24</v>
      </c>
      <c r="I25" s="9">
        <v>19478</v>
      </c>
      <c r="J25" s="9">
        <v>40.579166666666701</v>
      </c>
      <c r="K25" s="9">
        <v>0.99999999998362898</v>
      </c>
      <c r="L25" s="9">
        <v>0.978120263045968</v>
      </c>
      <c r="M25" s="9">
        <v>0.96864235352032901</v>
      </c>
    </row>
    <row r="26" spans="1:13" x14ac:dyDescent="0.2">
      <c r="A26" s="8" t="s">
        <v>201</v>
      </c>
      <c r="B26" s="9" t="s">
        <v>421</v>
      </c>
      <c r="C26" s="9">
        <v>3</v>
      </c>
      <c r="D26" s="9">
        <v>7.5</v>
      </c>
      <c r="E26" s="9">
        <v>4.7389547628196103E-2</v>
      </c>
      <c r="F26" s="9" t="s">
        <v>422</v>
      </c>
      <c r="G26" s="9">
        <v>40</v>
      </c>
      <c r="H26" s="9">
        <v>174</v>
      </c>
      <c r="I26" s="9">
        <v>19478</v>
      </c>
      <c r="J26" s="9">
        <v>8.3956896551724096</v>
      </c>
      <c r="K26" s="9">
        <v>0.999999999986808</v>
      </c>
      <c r="L26" s="9">
        <v>0.978120263045968</v>
      </c>
      <c r="M26" s="9">
        <v>0.96864235352032901</v>
      </c>
    </row>
    <row r="27" spans="1:13" x14ac:dyDescent="0.2">
      <c r="A27" s="8" t="s">
        <v>201</v>
      </c>
      <c r="B27" s="9" t="s">
        <v>423</v>
      </c>
      <c r="C27" s="9">
        <v>4</v>
      </c>
      <c r="D27" s="9">
        <v>10</v>
      </c>
      <c r="E27" s="9">
        <v>5.5015964259570803E-2</v>
      </c>
      <c r="F27" s="9" t="s">
        <v>424</v>
      </c>
      <c r="G27" s="9">
        <v>40</v>
      </c>
      <c r="H27" s="9">
        <v>432</v>
      </c>
      <c r="I27" s="9">
        <v>19478</v>
      </c>
      <c r="J27" s="9">
        <v>4.5087962962962997</v>
      </c>
      <c r="K27" s="9">
        <v>0.99999999999979206</v>
      </c>
      <c r="L27" s="9">
        <v>1</v>
      </c>
      <c r="M27" s="9">
        <v>0.99223300970873796</v>
      </c>
    </row>
    <row r="28" spans="1:13" x14ac:dyDescent="0.2">
      <c r="A28" s="8" t="s">
        <v>201</v>
      </c>
      <c r="B28" s="9" t="s">
        <v>425</v>
      </c>
      <c r="C28" s="9">
        <v>2</v>
      </c>
      <c r="D28" s="9">
        <v>5</v>
      </c>
      <c r="E28" s="9">
        <v>5.6506287647045503E-2</v>
      </c>
      <c r="F28" s="9" t="s">
        <v>426</v>
      </c>
      <c r="G28" s="9">
        <v>40</v>
      </c>
      <c r="H28" s="9">
        <v>29</v>
      </c>
      <c r="I28" s="9">
        <v>19478</v>
      </c>
      <c r="J28" s="9">
        <v>33.582758620689702</v>
      </c>
      <c r="K28" s="9">
        <v>0.99999999999990796</v>
      </c>
      <c r="L28" s="9">
        <v>1</v>
      </c>
      <c r="M28" s="9">
        <v>0.99223300970873796</v>
      </c>
    </row>
    <row r="29" spans="1:13" x14ac:dyDescent="0.2">
      <c r="A29" s="8" t="s">
        <v>201</v>
      </c>
      <c r="B29" s="9" t="s">
        <v>427</v>
      </c>
      <c r="C29" s="9">
        <v>3</v>
      </c>
      <c r="D29" s="9">
        <v>7.5</v>
      </c>
      <c r="E29" s="9">
        <v>6.6636692197722294E-2</v>
      </c>
      <c r="F29" s="9" t="s">
        <v>428</v>
      </c>
      <c r="G29" s="9">
        <v>40</v>
      </c>
      <c r="H29" s="9">
        <v>211</v>
      </c>
      <c r="I29" s="9">
        <v>19478</v>
      </c>
      <c r="J29" s="9">
        <v>6.9234597156398099</v>
      </c>
      <c r="K29" s="9">
        <v>1</v>
      </c>
      <c r="L29" s="9">
        <v>1</v>
      </c>
      <c r="M29" s="9">
        <v>0.99223300970873796</v>
      </c>
    </row>
    <row r="30" spans="1:13" x14ac:dyDescent="0.2">
      <c r="A30" s="8" t="s">
        <v>201</v>
      </c>
      <c r="B30" s="9" t="s">
        <v>429</v>
      </c>
      <c r="C30" s="9">
        <v>2</v>
      </c>
      <c r="D30" s="9">
        <v>5</v>
      </c>
      <c r="E30" s="9">
        <v>6.9672451466769994E-2</v>
      </c>
      <c r="F30" s="9" t="s">
        <v>430</v>
      </c>
      <c r="G30" s="9">
        <v>40</v>
      </c>
      <c r="H30" s="9">
        <v>36</v>
      </c>
      <c r="I30" s="9">
        <v>19478</v>
      </c>
      <c r="J30" s="9">
        <v>27.052777777777798</v>
      </c>
      <c r="K30" s="9">
        <v>1</v>
      </c>
      <c r="L30" s="9">
        <v>1</v>
      </c>
      <c r="M30" s="9">
        <v>0.99223300970873796</v>
      </c>
    </row>
    <row r="31" spans="1:13" x14ac:dyDescent="0.2">
      <c r="A31" s="8" t="s">
        <v>201</v>
      </c>
      <c r="B31" s="9" t="s">
        <v>431</v>
      </c>
      <c r="C31" s="9">
        <v>2</v>
      </c>
      <c r="D31" s="9">
        <v>5</v>
      </c>
      <c r="E31" s="9">
        <v>7.3401215446046206E-2</v>
      </c>
      <c r="F31" s="9" t="s">
        <v>432</v>
      </c>
      <c r="G31" s="9">
        <v>40</v>
      </c>
      <c r="H31" s="9">
        <v>38</v>
      </c>
      <c r="I31" s="9">
        <v>19478</v>
      </c>
      <c r="J31" s="9">
        <v>25.628947368421102</v>
      </c>
      <c r="K31" s="9">
        <v>1</v>
      </c>
      <c r="L31" s="9">
        <v>1</v>
      </c>
      <c r="M31" s="9">
        <v>0.99223300970873796</v>
      </c>
    </row>
    <row r="32" spans="1:13" x14ac:dyDescent="0.2">
      <c r="A32" s="8" t="s">
        <v>201</v>
      </c>
      <c r="B32" s="9" t="s">
        <v>433</v>
      </c>
      <c r="C32" s="9">
        <v>4</v>
      </c>
      <c r="D32" s="9">
        <v>10</v>
      </c>
      <c r="E32" s="9">
        <v>7.6456548210814101E-2</v>
      </c>
      <c r="F32" s="9" t="s">
        <v>434</v>
      </c>
      <c r="G32" s="9">
        <v>40</v>
      </c>
      <c r="H32" s="9">
        <v>496</v>
      </c>
      <c r="I32" s="9">
        <v>19478</v>
      </c>
      <c r="J32" s="9">
        <v>3.9270161290322601</v>
      </c>
      <c r="K32" s="9">
        <v>1</v>
      </c>
      <c r="L32" s="9">
        <v>1</v>
      </c>
      <c r="M32" s="9">
        <v>0.99223300970873796</v>
      </c>
    </row>
    <row r="33" spans="1:13" x14ac:dyDescent="0.2">
      <c r="A33" s="8" t="s">
        <v>201</v>
      </c>
      <c r="B33" s="9" t="s">
        <v>435</v>
      </c>
      <c r="C33" s="9">
        <v>2</v>
      </c>
      <c r="D33" s="9">
        <v>5</v>
      </c>
      <c r="E33" s="9">
        <v>7.7115416200956105E-2</v>
      </c>
      <c r="F33" s="9" t="s">
        <v>436</v>
      </c>
      <c r="G33" s="9">
        <v>40</v>
      </c>
      <c r="H33" s="9">
        <v>40</v>
      </c>
      <c r="I33" s="9">
        <v>19478</v>
      </c>
      <c r="J33" s="9">
        <v>24.3475</v>
      </c>
      <c r="K33" s="9">
        <v>1</v>
      </c>
      <c r="L33" s="9">
        <v>1</v>
      </c>
      <c r="M33" s="9">
        <v>0.99223300970873796</v>
      </c>
    </row>
    <row r="34" spans="1:13" x14ac:dyDescent="0.2">
      <c r="A34" s="8" t="s">
        <v>201</v>
      </c>
      <c r="B34" s="9" t="s">
        <v>437</v>
      </c>
      <c r="C34" s="9">
        <v>2</v>
      </c>
      <c r="D34" s="9">
        <v>5</v>
      </c>
      <c r="E34" s="9">
        <v>7.8967072687362402E-2</v>
      </c>
      <c r="F34" s="9" t="s">
        <v>438</v>
      </c>
      <c r="G34" s="9">
        <v>40</v>
      </c>
      <c r="H34" s="9">
        <v>41</v>
      </c>
      <c r="I34" s="9">
        <v>19478</v>
      </c>
      <c r="J34" s="9">
        <v>23.753658536585402</v>
      </c>
      <c r="K34" s="9">
        <v>1</v>
      </c>
      <c r="L34" s="9">
        <v>1</v>
      </c>
      <c r="M34" s="9">
        <v>0.99223300970873796</v>
      </c>
    </row>
    <row r="35" spans="1:13" x14ac:dyDescent="0.2">
      <c r="A35" s="8" t="s">
        <v>201</v>
      </c>
      <c r="B35" s="9" t="s">
        <v>439</v>
      </c>
      <c r="C35" s="9">
        <v>2</v>
      </c>
      <c r="D35" s="9">
        <v>5</v>
      </c>
      <c r="E35" s="9">
        <v>8.4500349389173196E-2</v>
      </c>
      <c r="F35" s="9" t="s">
        <v>440</v>
      </c>
      <c r="G35" s="9">
        <v>40</v>
      </c>
      <c r="H35" s="9">
        <v>44</v>
      </c>
      <c r="I35" s="9">
        <v>19478</v>
      </c>
      <c r="J35" s="9">
        <v>22.134090909090901</v>
      </c>
      <c r="K35" s="9">
        <v>1</v>
      </c>
      <c r="L35" s="9">
        <v>1</v>
      </c>
      <c r="M35" s="9">
        <v>0.99223300970873796</v>
      </c>
    </row>
    <row r="36" spans="1:13" x14ac:dyDescent="0.2">
      <c r="A36" s="8" t="s">
        <v>201</v>
      </c>
      <c r="B36" s="9" t="s">
        <v>441</v>
      </c>
      <c r="C36" s="9">
        <v>3</v>
      </c>
      <c r="D36" s="9">
        <v>7.5</v>
      </c>
      <c r="E36" s="9">
        <v>8.5020736601503E-2</v>
      </c>
      <c r="F36" s="9" t="s">
        <v>442</v>
      </c>
      <c r="G36" s="9">
        <v>40</v>
      </c>
      <c r="H36" s="9">
        <v>243</v>
      </c>
      <c r="I36" s="9">
        <v>19478</v>
      </c>
      <c r="J36" s="9">
        <v>6.0117283950617297</v>
      </c>
      <c r="K36" s="9">
        <v>1</v>
      </c>
      <c r="L36" s="9">
        <v>1</v>
      </c>
      <c r="M36" s="9">
        <v>0.99223300970873796</v>
      </c>
    </row>
    <row r="37" spans="1:13" x14ac:dyDescent="0.2">
      <c r="A37" s="8" t="s">
        <v>201</v>
      </c>
      <c r="B37" s="9" t="s">
        <v>443</v>
      </c>
      <c r="C37" s="9">
        <v>2</v>
      </c>
      <c r="D37" s="9">
        <v>5</v>
      </c>
      <c r="E37" s="9">
        <v>8.81711919784985E-2</v>
      </c>
      <c r="F37" s="9" t="s">
        <v>444</v>
      </c>
      <c r="G37" s="9">
        <v>40</v>
      </c>
      <c r="H37" s="9">
        <v>46</v>
      </c>
      <c r="I37" s="9">
        <v>19478</v>
      </c>
      <c r="J37" s="9">
        <v>21.171739130434801</v>
      </c>
      <c r="K37" s="9">
        <v>1</v>
      </c>
      <c r="L37" s="9">
        <v>1</v>
      </c>
      <c r="M37" s="9">
        <v>0.99223300970873796</v>
      </c>
    </row>
    <row r="38" spans="1:13" x14ac:dyDescent="0.2">
      <c r="A38" s="8" t="s">
        <v>201</v>
      </c>
      <c r="B38" s="9" t="s">
        <v>445</v>
      </c>
      <c r="C38" s="9">
        <v>2</v>
      </c>
      <c r="D38" s="9">
        <v>5</v>
      </c>
      <c r="E38" s="9">
        <v>8.81711919784985E-2</v>
      </c>
      <c r="F38" s="9" t="s">
        <v>446</v>
      </c>
      <c r="G38" s="9">
        <v>40</v>
      </c>
      <c r="H38" s="9">
        <v>46</v>
      </c>
      <c r="I38" s="9">
        <v>19478</v>
      </c>
      <c r="J38" s="9">
        <v>21.171739130434801</v>
      </c>
      <c r="K38" s="9">
        <v>1</v>
      </c>
      <c r="L38" s="9">
        <v>1</v>
      </c>
      <c r="M38" s="9">
        <v>0.99223300970873796</v>
      </c>
    </row>
    <row r="39" spans="1:13" x14ac:dyDescent="0.2">
      <c r="A39" s="8" t="s">
        <v>201</v>
      </c>
      <c r="B39" s="9" t="s">
        <v>447</v>
      </c>
      <c r="C39" s="9">
        <v>2</v>
      </c>
      <c r="D39" s="9">
        <v>5</v>
      </c>
      <c r="E39" s="9">
        <v>9.7285667581953894E-2</v>
      </c>
      <c r="F39" s="9" t="s">
        <v>448</v>
      </c>
      <c r="G39" s="9">
        <v>40</v>
      </c>
      <c r="H39" s="9">
        <v>51</v>
      </c>
      <c r="I39" s="9">
        <v>19478</v>
      </c>
      <c r="J39" s="9">
        <v>19.0960784313726</v>
      </c>
      <c r="K39" s="9">
        <v>1</v>
      </c>
      <c r="L39" s="9">
        <v>1</v>
      </c>
      <c r="M39" s="9">
        <v>0.99223300970873796</v>
      </c>
    </row>
    <row r="40" spans="1:13" x14ac:dyDescent="0.2">
      <c r="A40" s="8" t="s">
        <v>201</v>
      </c>
      <c r="B40" s="9" t="s">
        <v>449</v>
      </c>
      <c r="C40" s="9">
        <v>2</v>
      </c>
      <c r="D40" s="9">
        <v>5</v>
      </c>
      <c r="E40" s="9">
        <v>9.9097880427121393E-2</v>
      </c>
      <c r="F40" s="9" t="s">
        <v>450</v>
      </c>
      <c r="G40" s="9">
        <v>40</v>
      </c>
      <c r="H40" s="9">
        <v>52</v>
      </c>
      <c r="I40" s="9">
        <v>19478</v>
      </c>
      <c r="J40" s="9">
        <v>18.728846153846199</v>
      </c>
      <c r="K40" s="9">
        <v>1</v>
      </c>
      <c r="L40" s="9">
        <v>1</v>
      </c>
      <c r="M40" s="9">
        <v>0.992233009708737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56ECF-C2BC-2B4F-A18A-2E448C1D5728}">
  <dimension ref="B3:B4"/>
  <sheetViews>
    <sheetView topLeftCell="A2" zoomScale="174" workbookViewId="0">
      <selection activeCell="B8" sqref="B8"/>
    </sheetView>
  </sheetViews>
  <sheetFormatPr baseColWidth="10" defaultRowHeight="16" x14ac:dyDescent="0.2"/>
  <sheetData>
    <row r="3" spans="2:2" ht="15" x14ac:dyDescent="0.2">
      <c r="B3" t="s">
        <v>187</v>
      </c>
    </row>
    <row r="4" spans="2:2" ht="15" x14ac:dyDescent="0.2">
      <c r="B4" t="s">
        <v>4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L-27 stim over unstim HC</vt:lpstr>
      <vt:lpstr>FC&gt;0.25</vt:lpstr>
      <vt:lpstr>FC&lt;-0.25</vt:lpstr>
      <vt:lpstr>GO analysis-UP</vt:lpstr>
      <vt:lpstr>GO analysis-Down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lva Markovic-Plese</cp:lastModifiedBy>
  <dcterms:created xsi:type="dcterms:W3CDTF">2025-06-21T22:25:12Z</dcterms:created>
  <dcterms:modified xsi:type="dcterms:W3CDTF">2025-06-29T03:39:02Z</dcterms:modified>
</cp:coreProperties>
</file>